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ersonal Folders\1. Postdoc\1. Scilife\PAI manus\"/>
    </mc:Choice>
  </mc:AlternateContent>
  <bookViews>
    <workbookView xWindow="0" yWindow="460" windowWidth="28800" windowHeight="17540"/>
  </bookViews>
  <sheets>
    <sheet name="TableS4" sheetId="3" r:id="rId1"/>
  </sheets>
  <definedNames>
    <definedName name="_xlnm._FilterDatabase" localSheetId="0" hidden="1">TableS4!$A$1:$H$241</definedName>
  </definedNames>
  <calcPr calcId="162913"/>
</workbook>
</file>

<file path=xl/sharedStrings.xml><?xml version="1.0" encoding="utf-8"?>
<sst xmlns="http://schemas.openxmlformats.org/spreadsheetml/2006/main" count="1779" uniqueCount="1246">
  <si>
    <t>MMP9</t>
  </si>
  <si>
    <t>matrix metallopeptidase 9</t>
  </si>
  <si>
    <t>MYDGF</t>
  </si>
  <si>
    <t>myeloid derived growth factor</t>
  </si>
  <si>
    <t>MPO</t>
  </si>
  <si>
    <t>myeloperoxidase</t>
  </si>
  <si>
    <t>CXCL5</t>
  </si>
  <si>
    <t>C-X-C motif chemokine ligand 5</t>
  </si>
  <si>
    <t>IL15</t>
  </si>
  <si>
    <t>interleukin 15</t>
  </si>
  <si>
    <t>CXCR4</t>
  </si>
  <si>
    <t>C-X-C motif chemokine receptor 4</t>
  </si>
  <si>
    <t>IL12B</t>
  </si>
  <si>
    <t>interleukin 12B</t>
  </si>
  <si>
    <t>IGIP</t>
  </si>
  <si>
    <t>IgA inducing protein</t>
  </si>
  <si>
    <t>HRG</t>
  </si>
  <si>
    <t>histidine rich glycoprotein</t>
  </si>
  <si>
    <t>CCL21</t>
  </si>
  <si>
    <t>C-C motif chemokine ligand 21</t>
  </si>
  <si>
    <t>NGF</t>
  </si>
  <si>
    <t>nerve growth factor</t>
  </si>
  <si>
    <t>S100A9</t>
  </si>
  <si>
    <t>S100 calcium binding protein A9</t>
  </si>
  <si>
    <t>TNFAIP3</t>
  </si>
  <si>
    <t>TNF alpha induced protein 3</t>
  </si>
  <si>
    <t>IL9</t>
  </si>
  <si>
    <t>interleukin 9</t>
  </si>
  <si>
    <t>CHAT</t>
  </si>
  <si>
    <t>choline O-acetyltransferase</t>
  </si>
  <si>
    <t>SELL</t>
  </si>
  <si>
    <t>selectin L</t>
  </si>
  <si>
    <t>CCL24</t>
  </si>
  <si>
    <t>C-C motif chemokine ligand 24</t>
  </si>
  <si>
    <t>C5orf47</t>
  </si>
  <si>
    <t>chromosome 5 open reading frame 47</t>
  </si>
  <si>
    <t>EPO</t>
  </si>
  <si>
    <t>erythropoietin</t>
  </si>
  <si>
    <t>MMP15</t>
  </si>
  <si>
    <t>matrix metallopeptidase 15</t>
  </si>
  <si>
    <t>PTPN21</t>
  </si>
  <si>
    <t>protein tyrosine phosphatase, non-receptor type 21</t>
  </si>
  <si>
    <t>GADD45A</t>
  </si>
  <si>
    <t>growth arrest and DNA damage inducible alpha</t>
  </si>
  <si>
    <t>SPINK5</t>
  </si>
  <si>
    <t>serine peptidase inhibitor, Kazal type 5</t>
  </si>
  <si>
    <t>MMP14</t>
  </si>
  <si>
    <t>matrix metallopeptidase 14</t>
  </si>
  <si>
    <t>IL26</t>
  </si>
  <si>
    <t>interleukin 26</t>
  </si>
  <si>
    <t>HP</t>
  </si>
  <si>
    <t>haptoglobin</t>
  </si>
  <si>
    <t>FCER2</t>
  </si>
  <si>
    <t>Fc fragment of IgE receptor II</t>
  </si>
  <si>
    <t>ZFYVE9</t>
  </si>
  <si>
    <t>zinc finger FYVE-type containing 9</t>
  </si>
  <si>
    <t>IL17A</t>
  </si>
  <si>
    <t>interleukin 17A</t>
  </si>
  <si>
    <t>SCUBE3</t>
  </si>
  <si>
    <t>signal peptide, CUB domain and EGF like domain containing 3</t>
  </si>
  <si>
    <t>C9</t>
  </si>
  <si>
    <t>complement C9</t>
  </si>
  <si>
    <t>MMP8</t>
  </si>
  <si>
    <t>matrix metallopeptidase 8</t>
  </si>
  <si>
    <t>CRLF2</t>
  </si>
  <si>
    <t>PPEF1</t>
  </si>
  <si>
    <t>protein phosphatase with EF-hand domain 1</t>
  </si>
  <si>
    <t>CCR7</t>
  </si>
  <si>
    <t>C-C motif chemokine receptor 7</t>
  </si>
  <si>
    <t>CCL16</t>
  </si>
  <si>
    <t>C-C motif chemokine ligand 16</t>
  </si>
  <si>
    <t>IL1B</t>
  </si>
  <si>
    <t>interleukin 1 beta</t>
  </si>
  <si>
    <t>CFH</t>
  </si>
  <si>
    <t>complement factor H</t>
  </si>
  <si>
    <t>IL24</t>
  </si>
  <si>
    <t>interleukin 24</t>
  </si>
  <si>
    <t>CLU</t>
  </si>
  <si>
    <t>clusterin</t>
  </si>
  <si>
    <t>CCR8</t>
  </si>
  <si>
    <t>C-C motif chemokine receptor 8</t>
  </si>
  <si>
    <t>PTGDS</t>
  </si>
  <si>
    <t>prostaglandin D2 synthase</t>
  </si>
  <si>
    <t>EPX</t>
  </si>
  <si>
    <t>eosinophil peroxidase</t>
  </si>
  <si>
    <t>VEGFD</t>
  </si>
  <si>
    <t>vascular endothelial growth factor D</t>
  </si>
  <si>
    <t>GFI1</t>
  </si>
  <si>
    <t>growth factor independent 1 transcriptional repressor</t>
  </si>
  <si>
    <t>IRF2</t>
  </si>
  <si>
    <t>interferon regulatory factor 2</t>
  </si>
  <si>
    <t>CCL27</t>
  </si>
  <si>
    <t>C-C motif chemokine ligand 27</t>
  </si>
  <si>
    <t>LRG1</t>
  </si>
  <si>
    <t>leucine rich alpha-2-glycoprotein 1</t>
  </si>
  <si>
    <t>POSTN</t>
  </si>
  <si>
    <t>periostin</t>
  </si>
  <si>
    <t>TSLP</t>
  </si>
  <si>
    <t>thymic stromal lymphopoietin</t>
  </si>
  <si>
    <t>KDM2B</t>
  </si>
  <si>
    <t>lysine demethylase 2B</t>
  </si>
  <si>
    <t>PPIL3</t>
  </si>
  <si>
    <t>peptidylprolyl isomerase like 3</t>
  </si>
  <si>
    <t>C5</t>
  </si>
  <si>
    <t>complement C5</t>
  </si>
  <si>
    <t>IL1A</t>
  </si>
  <si>
    <t>interleukin 1 alpha</t>
  </si>
  <si>
    <t>CCR10</t>
  </si>
  <si>
    <t>C-C motif chemokine receptor 10</t>
  </si>
  <si>
    <t>MYADML2</t>
  </si>
  <si>
    <t>myeloid associated differentiation marker like 2</t>
  </si>
  <si>
    <t>APCS</t>
  </si>
  <si>
    <t>amyloid P component, serum</t>
  </si>
  <si>
    <t>CXCL10</t>
  </si>
  <si>
    <t>C-X-C motif chemokine ligand 10</t>
  </si>
  <si>
    <t>CCL2</t>
  </si>
  <si>
    <t>C-C motif chemokine ligand 2</t>
  </si>
  <si>
    <t>C3</t>
  </si>
  <si>
    <t>complement C3</t>
  </si>
  <si>
    <t>NPY</t>
  </si>
  <si>
    <t>neuropeptide Y</t>
  </si>
  <si>
    <t>C1QB</t>
  </si>
  <si>
    <t>complement C1q B chain</t>
  </si>
  <si>
    <t>IL31</t>
  </si>
  <si>
    <t>interleukin 31</t>
  </si>
  <si>
    <t>CCL5</t>
  </si>
  <si>
    <t>C-C motif chemokine ligand 5</t>
  </si>
  <si>
    <t>CCL23</t>
  </si>
  <si>
    <t>C-C motif chemokine ligand 23</t>
  </si>
  <si>
    <t>FCGBP</t>
  </si>
  <si>
    <t>Fc fragment of IgG binding protein</t>
  </si>
  <si>
    <t>EHBP1</t>
  </si>
  <si>
    <t>EH domain binding protein 1</t>
  </si>
  <si>
    <t>IL2RA</t>
  </si>
  <si>
    <t>interleukin 2 receptor subunit alpha</t>
  </si>
  <si>
    <t>ZSWIM3</t>
  </si>
  <si>
    <t>zinc finger SWIM-type containing 3</t>
  </si>
  <si>
    <t>IL9R</t>
  </si>
  <si>
    <t>interleukin 9 receptor</t>
  </si>
  <si>
    <t>PTGDR</t>
  </si>
  <si>
    <t>prostaglandin D2 receptor</t>
  </si>
  <si>
    <t>CCR6</t>
  </si>
  <si>
    <t>C-C motif chemokine receptor 6</t>
  </si>
  <si>
    <t>IL33</t>
  </si>
  <si>
    <t>interleukin 33</t>
  </si>
  <si>
    <t>CCL11</t>
  </si>
  <si>
    <t>C-C motif chemokine ligand 11</t>
  </si>
  <si>
    <t>IRF1</t>
  </si>
  <si>
    <t>interferon regulatory factor 1</t>
  </si>
  <si>
    <t>ZNF667</t>
  </si>
  <si>
    <t>zinc finger protein 667</t>
  </si>
  <si>
    <t>CCR2</t>
  </si>
  <si>
    <t>C-C motif chemokine receptor 2</t>
  </si>
  <si>
    <t>MMP12</t>
  </si>
  <si>
    <t>matrix metallopeptidase 12</t>
  </si>
  <si>
    <t>IL20</t>
  </si>
  <si>
    <t>interleukin 20</t>
  </si>
  <si>
    <t>IL6</t>
  </si>
  <si>
    <t>interleukin 6</t>
  </si>
  <si>
    <t>APLF</t>
  </si>
  <si>
    <t>aprataxin and PNKP like factor</t>
  </si>
  <si>
    <t>KCTD3</t>
  </si>
  <si>
    <t>potassium channel tetramerization domain containing 3</t>
  </si>
  <si>
    <t>CCR3</t>
  </si>
  <si>
    <t>C-C motif chemokine receptor 3</t>
  </si>
  <si>
    <t>SELE</t>
  </si>
  <si>
    <t>selectin E</t>
  </si>
  <si>
    <t>BDNF</t>
  </si>
  <si>
    <t>brain derived neurotrophic factor</t>
  </si>
  <si>
    <t>NTF3</t>
  </si>
  <si>
    <t>neurotrophin 3</t>
  </si>
  <si>
    <t>IL16</t>
  </si>
  <si>
    <t>interleukin 16</t>
  </si>
  <si>
    <t>IL4</t>
  </si>
  <si>
    <t>interleukin 4</t>
  </si>
  <si>
    <t>TIMP4</t>
  </si>
  <si>
    <t>TIMP metallopeptidase inhibitor 4</t>
  </si>
  <si>
    <t>VEGFC</t>
  </si>
  <si>
    <t>vascular endothelial growth factor C</t>
  </si>
  <si>
    <t>OR6M1</t>
  </si>
  <si>
    <t>olfactory receptor family 6 subfamily M member 1</t>
  </si>
  <si>
    <t>F2</t>
  </si>
  <si>
    <t>coagulation factor II, thrombin</t>
  </si>
  <si>
    <t>FN1</t>
  </si>
  <si>
    <t>fibronectin 1</t>
  </si>
  <si>
    <t>CD14</t>
  </si>
  <si>
    <t>CD14 molecule</t>
  </si>
  <si>
    <t>CCL17</t>
  </si>
  <si>
    <t>C-C motif chemokine ligand 17</t>
  </si>
  <si>
    <t>LEP</t>
  </si>
  <si>
    <t>leptin</t>
  </si>
  <si>
    <t>CCR1</t>
  </si>
  <si>
    <t>C-C motif chemokine receptor 1</t>
  </si>
  <si>
    <t>CCL8</t>
  </si>
  <si>
    <t>C-C motif chemokine ligand 8</t>
  </si>
  <si>
    <t>C7</t>
  </si>
  <si>
    <t>complement C7</t>
  </si>
  <si>
    <t>CTLA4</t>
  </si>
  <si>
    <t>cytotoxic T-lymphocyte associated protein 4</t>
  </si>
  <si>
    <t>HRNR</t>
  </si>
  <si>
    <t>hornerin</t>
  </si>
  <si>
    <t>SPP1</t>
  </si>
  <si>
    <t>secreted phosphoprotein 1</t>
  </si>
  <si>
    <t>MMP3</t>
  </si>
  <si>
    <t>matrix metallopeptidase 3</t>
  </si>
  <si>
    <t>OSBPL6</t>
  </si>
  <si>
    <t>oxysterol binding protein like 6</t>
  </si>
  <si>
    <t>C4BPA</t>
  </si>
  <si>
    <t>complement component 4 binding protein alpha</t>
  </si>
  <si>
    <t>CXCL9</t>
  </si>
  <si>
    <t>C-X-C motif chemokine ligand 9</t>
  </si>
  <si>
    <t>NOA1</t>
  </si>
  <si>
    <t>nitric oxide associated 1</t>
  </si>
  <si>
    <t>CCDC102B</t>
  </si>
  <si>
    <t>coiled-coil domain containing 102B</t>
  </si>
  <si>
    <t>RETN</t>
  </si>
  <si>
    <t>resistin</t>
  </si>
  <si>
    <t>IL12A</t>
  </si>
  <si>
    <t>interleukin 12A</t>
  </si>
  <si>
    <t>CCL18</t>
  </si>
  <si>
    <t>C-C motif chemokine ligand 18</t>
  </si>
  <si>
    <t>C6</t>
  </si>
  <si>
    <t>complement C6</t>
  </si>
  <si>
    <t>CXCL6</t>
  </si>
  <si>
    <t>C-X-C motif chemokine ligand 6</t>
  </si>
  <si>
    <t>PROS1</t>
  </si>
  <si>
    <t>C4B</t>
  </si>
  <si>
    <t>complement C4B (Chido blood group)</t>
  </si>
  <si>
    <t>TF</t>
  </si>
  <si>
    <t>transferrin</t>
  </si>
  <si>
    <t>IL13</t>
  </si>
  <si>
    <t>interleukin 13</t>
  </si>
  <si>
    <t>IL6ST</t>
  </si>
  <si>
    <t>interleukin 6 signal transducer</t>
  </si>
  <si>
    <t>CCL28</t>
  </si>
  <si>
    <t>C-C motif chemokine ligand 28</t>
  </si>
  <si>
    <t>CP</t>
  </si>
  <si>
    <t>ceruloplasmin</t>
  </si>
  <si>
    <t>HPX</t>
  </si>
  <si>
    <t>hemopexin</t>
  </si>
  <si>
    <t>IL21</t>
  </si>
  <si>
    <t>interleukin 21</t>
  </si>
  <si>
    <t>FAN1</t>
  </si>
  <si>
    <t>FANCD2 and FANCI associated nuclease 1</t>
  </si>
  <si>
    <t>PLG</t>
  </si>
  <si>
    <t>plasminogen</t>
  </si>
  <si>
    <t>GSN</t>
  </si>
  <si>
    <t>gelsolin</t>
  </si>
  <si>
    <t>IRF4</t>
  </si>
  <si>
    <t>interferon regulatory factor 4</t>
  </si>
  <si>
    <t>NOS2</t>
  </si>
  <si>
    <t>nitric oxide synthase 2</t>
  </si>
  <si>
    <t>CDH5</t>
  </si>
  <si>
    <t>cadherin 5</t>
  </si>
  <si>
    <t>CXCL13</t>
  </si>
  <si>
    <t>C-X-C motif chemokine ligand 13</t>
  </si>
  <si>
    <t>ZNF688</t>
  </si>
  <si>
    <t>zinc finger protein 688</t>
  </si>
  <si>
    <t>TNF</t>
  </si>
  <si>
    <t>tumor necrosis factor</t>
  </si>
  <si>
    <t>CCL19</t>
  </si>
  <si>
    <t>C-C motif chemokine ligand 19</t>
  </si>
  <si>
    <t>IRF8</t>
  </si>
  <si>
    <t>interferon regulatory factor 8</t>
  </si>
  <si>
    <t>CSF3</t>
  </si>
  <si>
    <t>colony stimulating factor 3</t>
  </si>
  <si>
    <t>CXCL11</t>
  </si>
  <si>
    <t>C-X-C motif chemokine ligand 11</t>
  </si>
  <si>
    <t>SERPINA3</t>
  </si>
  <si>
    <t>serpin family A member 3</t>
  </si>
  <si>
    <t>A2M</t>
  </si>
  <si>
    <t>alpha-2-macroglobulin</t>
  </si>
  <si>
    <t>CCR5</t>
  </si>
  <si>
    <t>C-C motif chemokine receptor 5 (gene/pseudogene)</t>
  </si>
  <si>
    <t>SELP</t>
  </si>
  <si>
    <t>selectin P</t>
  </si>
  <si>
    <t>ZBTB7B</t>
  </si>
  <si>
    <t>zinc finger and BTB domain containing 7B</t>
  </si>
  <si>
    <t>TNFRSF17</t>
  </si>
  <si>
    <t>TNF receptor superfamily member 17</t>
  </si>
  <si>
    <t>CAMP</t>
  </si>
  <si>
    <t>cathelicidin antimicrobial peptide</t>
  </si>
  <si>
    <t>ALS2CL</t>
  </si>
  <si>
    <t>ALS2 C-terminal like</t>
  </si>
  <si>
    <t>APOA1</t>
  </si>
  <si>
    <t>apolipoprotein A1</t>
  </si>
  <si>
    <t>SYK</t>
  </si>
  <si>
    <t>spleen associated tyrosine kinase</t>
  </si>
  <si>
    <t>TIMP3</t>
  </si>
  <si>
    <t>TIMP metallopeptidase inhibitor 3</t>
  </si>
  <si>
    <t>IGF1</t>
  </si>
  <si>
    <t>insulin like growth factor 1</t>
  </si>
  <si>
    <t>ADCY7</t>
  </si>
  <si>
    <t>adenylate cyclase 7</t>
  </si>
  <si>
    <t>SERPINA1</t>
  </si>
  <si>
    <t>serpin family A member 1</t>
  </si>
  <si>
    <t>ALB</t>
  </si>
  <si>
    <t>albumin</t>
  </si>
  <si>
    <t>IL5RA</t>
  </si>
  <si>
    <t>interleukin 5 receptor subunit alpha</t>
  </si>
  <si>
    <t>A1BG</t>
  </si>
  <si>
    <t>alpha-1-B glycoprotein</t>
  </si>
  <si>
    <t>CPA3</t>
  </si>
  <si>
    <t>carboxypeptidase A3</t>
  </si>
  <si>
    <t>FANCE</t>
  </si>
  <si>
    <t>Fanconi anemia complementation group E</t>
  </si>
  <si>
    <t>CCR9</t>
  </si>
  <si>
    <t>C-C motif chemokine receptor 9</t>
  </si>
  <si>
    <t>AMBP</t>
  </si>
  <si>
    <t>alpha-1-microglobulin/bikunin precursor</t>
  </si>
  <si>
    <t>SEC14L4</t>
  </si>
  <si>
    <t>SEC14 like lipid binding 4</t>
  </si>
  <si>
    <t>TIMP2</t>
  </si>
  <si>
    <t>TIMP metallopeptidase inhibitor 2</t>
  </si>
  <si>
    <t>PLEKHA4</t>
  </si>
  <si>
    <t>pleckstrin homology domain containing A4</t>
  </si>
  <si>
    <t>AFM</t>
  </si>
  <si>
    <t>afamin</t>
  </si>
  <si>
    <t>LTC4S</t>
  </si>
  <si>
    <t>leukotriene C4 synthase</t>
  </si>
  <si>
    <t>ZNF554</t>
  </si>
  <si>
    <t>zinc finger protein 554</t>
  </si>
  <si>
    <t>GC</t>
  </si>
  <si>
    <t>GC, vitamin D binding protein</t>
  </si>
  <si>
    <t>AHSG</t>
  </si>
  <si>
    <t>alpha 2-HS glycoprotein</t>
  </si>
  <si>
    <t>PTGDR2</t>
  </si>
  <si>
    <t>prostaglandin D2 receptor 2</t>
  </si>
  <si>
    <t>FGA</t>
  </si>
  <si>
    <t>fibrinogen alpha chain</t>
  </si>
  <si>
    <t>MMP13</t>
  </si>
  <si>
    <t>matrix metallopeptidase 13</t>
  </si>
  <si>
    <t>VEGFA</t>
  </si>
  <si>
    <t>vascular endothelial growth factor A</t>
  </si>
  <si>
    <t>KCNE2</t>
  </si>
  <si>
    <t>potassium voltage-gated channel subfamily E regulatory subunit 2</t>
  </si>
  <si>
    <t>MYC</t>
  </si>
  <si>
    <t>IL18</t>
  </si>
  <si>
    <t>interleukin 18</t>
  </si>
  <si>
    <t>C8B</t>
  </si>
  <si>
    <t>complement C8 beta chain</t>
  </si>
  <si>
    <t>ZNF250</t>
  </si>
  <si>
    <t>zinc finger protein 250</t>
  </si>
  <si>
    <t>TBK1</t>
  </si>
  <si>
    <t>TANK binding kinase 1</t>
  </si>
  <si>
    <t>SLITRK3</t>
  </si>
  <si>
    <t>SLIT and NTRK like family member 3</t>
  </si>
  <si>
    <t>FOXP3</t>
  </si>
  <si>
    <t>forkhead box P3</t>
  </si>
  <si>
    <t>PREPL</t>
  </si>
  <si>
    <t>IQCF3</t>
  </si>
  <si>
    <t>IQ motif containing F3</t>
  </si>
  <si>
    <t>TNFRSF13C</t>
  </si>
  <si>
    <t>TNF receptor superfamily member 13C</t>
  </si>
  <si>
    <t>TNFSF13</t>
  </si>
  <si>
    <t>IL10</t>
  </si>
  <si>
    <t>interleukin 10</t>
  </si>
  <si>
    <t>CXCL8</t>
  </si>
  <si>
    <t>C-X-C motif chemokine ligand 8</t>
  </si>
  <si>
    <t>IL22</t>
  </si>
  <si>
    <t>interleukin 22</t>
  </si>
  <si>
    <t>TIMP1</t>
  </si>
  <si>
    <t>TIMP metallopeptidase inhibitor 1</t>
  </si>
  <si>
    <t>RNASE2</t>
  </si>
  <si>
    <t>ribonuclease A family member 2</t>
  </si>
  <si>
    <t>SOX13</t>
  </si>
  <si>
    <t>SRY-box 13</t>
  </si>
  <si>
    <t>CSF1</t>
  </si>
  <si>
    <t>colony stimulating factor 1</t>
  </si>
  <si>
    <t>ZNF304</t>
  </si>
  <si>
    <t>zinc finger protein 304</t>
  </si>
  <si>
    <t>IL1RL1</t>
  </si>
  <si>
    <t>interleukin 1 receptor like 1</t>
  </si>
  <si>
    <t>APOB</t>
  </si>
  <si>
    <t>apolipoprotein B</t>
  </si>
  <si>
    <t>KIF22</t>
  </si>
  <si>
    <t>kinesin family member 22</t>
  </si>
  <si>
    <t>IL5</t>
  </si>
  <si>
    <t>interleukin 5</t>
  </si>
  <si>
    <t>MMP24</t>
  </si>
  <si>
    <t>matrix metallopeptidase 24</t>
  </si>
  <si>
    <t>IRF5</t>
  </si>
  <si>
    <t>interferon regulatory factor 5</t>
  </si>
  <si>
    <t>IFNG</t>
  </si>
  <si>
    <t>interferon gamma</t>
  </si>
  <si>
    <t>ZBTB16</t>
  </si>
  <si>
    <t>zinc finger and BTB domain containing 16</t>
  </si>
  <si>
    <t>HPGDS</t>
  </si>
  <si>
    <t>hematopoietic prostaglandin D synthase</t>
  </si>
  <si>
    <t>FLG</t>
  </si>
  <si>
    <t>filaggrin</t>
  </si>
  <si>
    <t>TMEM267</t>
  </si>
  <si>
    <t>transmembrane protein 267</t>
  </si>
  <si>
    <t>F12</t>
  </si>
  <si>
    <t>coagulation factor XII</t>
  </si>
  <si>
    <t>NTF4</t>
  </si>
  <si>
    <t>neurotrophin 4</t>
  </si>
  <si>
    <t>CHI3L1</t>
  </si>
  <si>
    <t>chitinase 3 like 1</t>
  </si>
  <si>
    <t>TNFRSF4</t>
  </si>
  <si>
    <t>TNF receptor superfamily member 4</t>
  </si>
  <si>
    <t>C4A</t>
  </si>
  <si>
    <t>complement C4A (Rodgers blood group)</t>
  </si>
  <si>
    <t>CMA1</t>
  </si>
  <si>
    <t>chymase 1</t>
  </si>
  <si>
    <t>KNG1</t>
  </si>
  <si>
    <t>kininogen 1</t>
  </si>
  <si>
    <t>CSF3R</t>
  </si>
  <si>
    <t>colony stimulating factor 3 receptor</t>
  </si>
  <si>
    <t>RNASE3</t>
  </si>
  <si>
    <t>ribonuclease A family member 3</t>
  </si>
  <si>
    <t>ZNF491</t>
  </si>
  <si>
    <t>zinc finger protein 491</t>
  </si>
  <si>
    <t>THOC5</t>
  </si>
  <si>
    <t>THO complex 5</t>
  </si>
  <si>
    <t>UNC5A</t>
  </si>
  <si>
    <t>unc-5 netrin receptor A</t>
  </si>
  <si>
    <t>ZEB1</t>
  </si>
  <si>
    <t>zinc finger E-box binding homeobox 1</t>
  </si>
  <si>
    <t>NPSR1</t>
  </si>
  <si>
    <t>neuropeptide S receptor 1</t>
  </si>
  <si>
    <t>VEGFB</t>
  </si>
  <si>
    <t>vascular endothelial growth factor B</t>
  </si>
  <si>
    <t>CCL7</t>
  </si>
  <si>
    <t>C-C motif chemokine ligand 7</t>
  </si>
  <si>
    <t>CSF1R</t>
  </si>
  <si>
    <t>colony stimulating factor 1 receptor</t>
  </si>
  <si>
    <t>MMP16</t>
  </si>
  <si>
    <t>matrix metallopeptidase 16</t>
  </si>
  <si>
    <t>ABCB8</t>
  </si>
  <si>
    <t>ATP binding cassette subfamily B member 8</t>
  </si>
  <si>
    <t>liver</t>
  </si>
  <si>
    <t>Tissue enriched</t>
  </si>
  <si>
    <t>Blood</t>
  </si>
  <si>
    <t>Disease related genes;Mapped to neXtProt;Mapped to UniProt SWISS-PROT;Plasma proteins;Plasma proteins by Leigh Anderson;Predicted secreted proteins;Protein evidence (Ezkurdia et al 2014);Protein evidence (Kim et al 2014);Protein evidence (Peptideatlas)</t>
  </si>
  <si>
    <t>P01042</t>
  </si>
  <si>
    <t>ENSG00000113889</t>
  </si>
  <si>
    <t>P04196</t>
  </si>
  <si>
    <t>ENSG00000113905</t>
  </si>
  <si>
    <t>Cancer-related genes;Mapped to neXtProt;Mapped to UniProt SWISS-PROT;Plasma proteins;Plasma proteins by Leigh Anderson;Predicted secreted proteins;Protein evidence (Ezkurdia et al 2014);Protein evidence (Kim et al 2014);Protein evidence (Peptideatlas)</t>
  </si>
  <si>
    <t>P02765</t>
  </si>
  <si>
    <t>ENSG00000145192</t>
  </si>
  <si>
    <t>brain;liver</t>
  </si>
  <si>
    <t>Tissue enhanced</t>
  </si>
  <si>
    <t>Mapped to neXtProt;Mapped to UniProt SWISS-PROT;Predicted intracellular proteins;Predicted membrane proteins;Protein evidence (Ezkurdia et al 2014);Protein evidence (Peptideatlas)</t>
  </si>
  <si>
    <t>O94933</t>
  </si>
  <si>
    <t>ENSG00000121871</t>
  </si>
  <si>
    <t>esophagus</t>
  </si>
  <si>
    <t>Cancer-related genes;Mapped to neXtProt;Mapped to UniProt SWISS-PROT;Plasma proteins;Plasma proteins by Leigh Anderson;Predicted membrane proteins;Predicted secreted proteins;Protein evidence (Peptideatlas)</t>
  </si>
  <si>
    <t>P29459</t>
  </si>
  <si>
    <t>ENSG00000168811</t>
  </si>
  <si>
    <t>Cancer-related genes;Candidate cardiovascular disease genes;Disease related genes;Enzymes;Mapped to neXtProt;Mapped to UniProt SWISS-PROT;Plasma proteins;Plasma proteins by Leigh Anderson;Potential drug targets;Predicted intracellular proteins;Predicted secreted proteins;Protein evidence (Ezkurdia et al 2014);Protein evidence (Kim et al 2014);Protein evidence (Peptideatlas)</t>
  </si>
  <si>
    <t>P00450</t>
  </si>
  <si>
    <t>ENSG00000047457</t>
  </si>
  <si>
    <t>blood</t>
  </si>
  <si>
    <t>Blood - other main location</t>
  </si>
  <si>
    <t>Enzymes;Mapped to neXtProt;Mapped to UniProt SWISS-PROT;Plasma proteins;Predicted secreted proteins;Protein evidence (Ezkurdia et al 2014);Protein evidence (Kim et al 2014);Protein evidence (Peptideatlas)</t>
  </si>
  <si>
    <t>P15088</t>
  </si>
  <si>
    <t>ENSG00000163751</t>
  </si>
  <si>
    <t>Cancer-related genes;Disease related gene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2787</t>
  </si>
  <si>
    <t>ENSG00000091513</t>
  </si>
  <si>
    <t>Candidate cardiovascular disease genes;Disease related genes;FDA approved drug targets;Mapped to neXtProt;Mapped to UniProt SWISS-PROT;Plasma proteins;Plasma proteins by Leigh Anderson;Predicted intracellular proteins;Predicted membrane proteins;Predicted secreted proteins;Protein evidence (Ezkurdia et al 2014);Protein evidence (Kim et al 2014);Protein evidence (Peptideatlas)</t>
  </si>
  <si>
    <t>P07225</t>
  </si>
  <si>
    <t>protein S</t>
  </si>
  <si>
    <t>ENSG00000184500</t>
  </si>
  <si>
    <t>testis</t>
  </si>
  <si>
    <t>Mapped to neXtProt;Mapped to UniProt SWISS-PROT;Predicted intracellular proteins;Predicted membrane proteins;Protein evidence (Peptideatlas)</t>
  </si>
  <si>
    <t>P0C7M6</t>
  </si>
  <si>
    <t>ENSG00000229972</t>
  </si>
  <si>
    <t>blood;bone marrow;epididymis</t>
  </si>
  <si>
    <t>Predicted secreted proteins;Protein evidence (Ezkurdia et al 2014);Protein evidence (Kim et al 2014)</t>
  </si>
  <si>
    <t>ENSG00000164047</t>
  </si>
  <si>
    <t>skin 1</t>
  </si>
  <si>
    <t>Mapped to neXtProt;Mapped to UniProt SWISS-PROT;Predicted intracellular proteins;Protein evidence (Ezkurdia et al 2014);Protein evidence (Peptideatlas)</t>
  </si>
  <si>
    <t>Q60I27</t>
  </si>
  <si>
    <t>ENSG00000178038</t>
  </si>
  <si>
    <t>CD markers;Disease related genes;FDA approved drug targets;G-protein coupled receptors;Mapped to neXtProt;Mapped to UniProt SWISS-PROT;Predicted membrane proteins;Protein evidence (Peptideatlas)</t>
  </si>
  <si>
    <t>P51681</t>
  </si>
  <si>
    <t>ENSG00000160791</t>
  </si>
  <si>
    <t>blood;lymphoid tissue</t>
  </si>
  <si>
    <t>Group enriched</t>
  </si>
  <si>
    <t>CD markers;G-protein coupled receptors;Mapped to neXtProt;Mapped to UniProt SWISS-PROT;Predicted membrane proteins;Protein evidence (Kim et al 2014);Protein evidence (Peptideatlas)</t>
  </si>
  <si>
    <t>P41597</t>
  </si>
  <si>
    <t>ENSG00000121807</t>
  </si>
  <si>
    <t>P32246</t>
  </si>
  <si>
    <t>ENSG00000163823</t>
  </si>
  <si>
    <t>CD markers;G-protein coupled receptors;Mapped to neXtProt;Mapped to UniProt SWISS-PROT;Predicted intracellular proteins;Predicted membrane proteins</t>
  </si>
  <si>
    <t>P51677</t>
  </si>
  <si>
    <t>ENSG00000183625</t>
  </si>
  <si>
    <t>lymphoid tissue</t>
  </si>
  <si>
    <t>P51686</t>
  </si>
  <si>
    <t>ENSG00000173585</t>
  </si>
  <si>
    <t>blood;lymphoid tissue;urinary bladder</t>
  </si>
  <si>
    <t>P51685</t>
  </si>
  <si>
    <t>ENSG00000179934</t>
  </si>
  <si>
    <t>adipose tissue;breast</t>
  </si>
  <si>
    <t>Matrix</t>
  </si>
  <si>
    <t>Mapped to neXtProt;Mapped to UniProt SWISS-PROT;Plasma proteins;Predicted secreted proteins;Protein evidence (Peptideatlas)</t>
  </si>
  <si>
    <t>Q99727</t>
  </si>
  <si>
    <t>ENSG00000157150</t>
  </si>
  <si>
    <t>blood;fallopian tube</t>
  </si>
  <si>
    <t>Intracellular/Membrane</t>
  </si>
  <si>
    <t>CD markers;FDA approved drug targets;Mapped to neXtProt;Mapped to UniProt SWISS-PROT;Plasma proteins;Predicted intracellular proteins;Predicted membrane proteins;Protein evidence (Kim et al 2014);Protein evidence (Peptideatlas)</t>
  </si>
  <si>
    <t>Q01344</t>
  </si>
  <si>
    <t>ENSG00000091181</t>
  </si>
  <si>
    <t>Disease related genes;Enzymes;Mapped to neXtProt;Mapped to UniProt SWISS-PROT;Potential drug targets;Predicted membrane proteins;Protein evidence (Kim et al 2014);Protein evidence (Peptideatlas)</t>
  </si>
  <si>
    <t>Q16873</t>
  </si>
  <si>
    <t>ENSG00000213316</t>
  </si>
  <si>
    <t>Candidate cardiovascular disease genes;Disease related genes;Enzymes;FDA approved drug targets;Mapped to neXtProt;Mapped to UniProt SWISS-PROT;Plasma proteins;Plasma proteins by Leigh Anderson;Predicted secreted proteins;Protein evidence (Ezkurdia et al 2014);Protein evidence (Kim et al 2014);Protein evidence (Peptideatlas)</t>
  </si>
  <si>
    <t>P00748</t>
  </si>
  <si>
    <t>ENSG00000131187</t>
  </si>
  <si>
    <t>adrenal gland;brain</t>
  </si>
  <si>
    <t>Mapped to neXtProt;Mapped to UniProt SWISS-PROT;Predicted membrane proteins;Protein evidence (Kim et al 2014);Protein evidence (Peptideatlas)</t>
  </si>
  <si>
    <t>Q6ZN44</t>
  </si>
  <si>
    <t>ENSG00000113763</t>
  </si>
  <si>
    <t>Mapped to neXtProt;Mapped to UniProt SWISS-PROT;Predicted intracellular proteins;Protein evidence (Peptideatlas)</t>
  </si>
  <si>
    <t>Q569G3</t>
  </si>
  <si>
    <t>ENSG00000185056</t>
  </si>
  <si>
    <t>Disease related genes;FDA approved drug targets;Mapped to neXtProt;Mapped to UniProt SWISS-PROT;Plasma proteins;Plasma proteins by Leigh Anderson;Predicted secreted proteins;Protein evidence (Peptideatlas)</t>
  </si>
  <si>
    <t>P29460</t>
  </si>
  <si>
    <t>ENSG00000113302</t>
  </si>
  <si>
    <t>Cancer-related genes;CD markers;Disease related genes;Enzymes;FDA approved drug targets;Mapped to neXtProt;Mapped to UniProt SWISS-PROT;Plasma proteins;Predicted intracellular proteins;Predicted membrane proteins;Protein evidence (Ezkurdia et al 2014);Protein evidence (Kim et al 2014);Protein evidence (Peptideatlas);RAS pathway related proteins</t>
  </si>
  <si>
    <t>P07333</t>
  </si>
  <si>
    <t>ENSG00000182578</t>
  </si>
  <si>
    <t>cervix, uterine;esophagus;tongue</t>
  </si>
  <si>
    <t>Other locally</t>
  </si>
  <si>
    <t>Disease related genes;Mapped to neXtProt;Mapped to UniProt SWISS-PROT;Plasma proteins;Predicted secreted proteins;Protein evidence (Ezkurdia et al 2014);Protein evidence (Kim et al 2014);Protein evidence (Peptideatlas)</t>
  </si>
  <si>
    <t>Q9NQ38</t>
  </si>
  <si>
    <t>ENSG00000133710</t>
  </si>
  <si>
    <t>blood;liver</t>
  </si>
  <si>
    <t>Cancer-related genes;CD markers;Mapped to neXtProt;Mapped to UniProt SWISS-PROT;Plasma proteins;Plasma proteins by Leigh Anderson;Predicted secreted proteins;Protein evidence (Ezkurdia et al 2014);Protein evidence (Kim et al 2014);Protein evidence (Peptideatlas)</t>
  </si>
  <si>
    <t>P08571</t>
  </si>
  <si>
    <t>ENSG00000170458</t>
  </si>
  <si>
    <t>Low tissue specificity</t>
  </si>
  <si>
    <t>Mapped to neXtProt;Mapped to UniProt SWISS-PROT;Predicted secreted proteins</t>
  </si>
  <si>
    <t>A6NJ69</t>
  </si>
  <si>
    <t>ENSG00000182700</t>
  </si>
  <si>
    <t>brain;skin 1</t>
  </si>
  <si>
    <t>Cancer-related genes;Mapped to neXtProt;Mapped to UniProt SWISS-PROT;Predicted secreted proteins</t>
  </si>
  <si>
    <t>P15248</t>
  </si>
  <si>
    <t>ENSG00000145839</t>
  </si>
  <si>
    <t>Cancer-related genes;Disease related genes;Mapped to neXtProt;Mapped to UniProt SWISS-PROT;Plasma proteins;Plasma proteins by Leigh Anderson;Predicted secreted proteins</t>
  </si>
  <si>
    <t>P05112</t>
  </si>
  <si>
    <t>ENSG00000113520</t>
  </si>
  <si>
    <t>Cancer-related genes;Disease related genes;Mapped to neXtProt;Mapped to UniProt SWISS-PROT;Plasma proteins;Plasma proteins by Leigh Anderson;Predicted secreted proteins;Protein evidence (Peptideatlas)</t>
  </si>
  <si>
    <t>P35225</t>
  </si>
  <si>
    <t>ENSG00000169194</t>
  </si>
  <si>
    <t>blood;testis</t>
  </si>
  <si>
    <t>Cancer-related genes;FDA approved drug targets;Mapped to neXtProt;Mapped to UniProt SWISS-PROT;Plasma proteins by Leigh Anderson;Predicted intracellular proteins;Predicted secreted proteins</t>
  </si>
  <si>
    <t>P05113</t>
  </si>
  <si>
    <t>ENSG00000113525</t>
  </si>
  <si>
    <t>Cancer-related genes;Disease related genes;Mapped to neXtProt;Mapped to UniProt SWISS-PROT;Predicted intracellular proteins;Protein evidence (Peptideatlas);Transcription factors;Transcription factors predicted</t>
  </si>
  <si>
    <t>P10914</t>
  </si>
  <si>
    <t>ENSG00000125347</t>
  </si>
  <si>
    <t>Mapped to neXtProt;Mapped to UniProt SWISS-PROT;Predicted intracellular proteins;Predicted secreted proteins</t>
  </si>
  <si>
    <t>Q969D9</t>
  </si>
  <si>
    <t>ENSG00000145777</t>
  </si>
  <si>
    <t>Cancer-related genes;Candidate cardiovascular disease genes;CD markers;Mapped to neXtProt;Mapped to UniProt SWISS-PROT;Plasma proteins;Plasma proteins by Leigh Anderson;Predicted membrane proteins;Predicted secreted proteins;Protein evidence (Ezkurdia et al 2014);Protein evidence (Kim et al 2014);Protein evidence (Peptideatlas)</t>
  </si>
  <si>
    <t>P40189</t>
  </si>
  <si>
    <t>ENSG00000134352</t>
  </si>
  <si>
    <t>Mapped to neXtProt;Mapped to UniProt SWISS-PROT;Predicted membrane proteins;Protein evidence (Ezkurdia et al 2014);Protein evidence (Peptideatlas)</t>
  </si>
  <si>
    <t>Q0VDI3</t>
  </si>
  <si>
    <t>ENSG00000151881</t>
  </si>
  <si>
    <t>salivary gland</t>
  </si>
  <si>
    <t>Mapped to neXtProt;Mapped to UniProt SWISS-PROT;Predicted intracellular proteins;Predicted secreted proteins;Protein evidence (Ezkurdia et al 2014);Protein evidence (Peptideatlas)</t>
  </si>
  <si>
    <t>Q9NRJ3</t>
  </si>
  <si>
    <t>ENSG00000151882</t>
  </si>
  <si>
    <t>Cancer-related genes;Disease related genes;Mapped to neXtProt;Mapped to UniProt SWISS-PROT;Plasma proteins;Plasma proteins by Leigh Anderson;Potential drug targets;Predicted secreted proteins;Protein evidence (Ezkurdia et al 2014);Protein evidence (Kim et al 2014);Protein evidence (Peptideatlas);Transporters</t>
  </si>
  <si>
    <t>P13671</t>
  </si>
  <si>
    <t>ENSG00000039537</t>
  </si>
  <si>
    <t>ovary</t>
  </si>
  <si>
    <t>Cancer-related genes;Disease related genes;Mapped to neXtProt;Mapped to UniProt SWISS-PROT;Plasma proteins;Plasma proteins by Leigh Anderson;Predicted secreted proteins;Protein evidence (Ezkurdia et al 2014);Protein evidence (Kim et al 2014);Protein evidence (Peptideatlas)</t>
  </si>
  <si>
    <t>P10643</t>
  </si>
  <si>
    <t>ENSG00000112936</t>
  </si>
  <si>
    <t>P02748</t>
  </si>
  <si>
    <t>ENSG00000113600</t>
  </si>
  <si>
    <t>Disease related genes;Mapped to neXtProt;Mapped to UniProt SWISS-PROT;Plasma proteins;Predicted intracellular proteins;Protein evidence (Ezkurdia et al 2014);Protein evidence (Kim et al 2014);Protein evidence (Peptideatlas);Transcription factors;Transcription factors predicted</t>
  </si>
  <si>
    <t>Q02556</t>
  </si>
  <si>
    <t>ENSG00000140968</t>
  </si>
  <si>
    <t>Cancer-related genes;Disease related genes;Enzymes;Mapped to neXtProt;Mapped to UniProt SWISS-PROT;Plasma proteins;Potential drug targets;Predicted intracellular proteins;Predicted secreted proteins;Protein evidence (Ezkurdia et al 2014);Protein evidence (Kim et al 2014);Protein evidence (Peptideatlas)</t>
  </si>
  <si>
    <t>P00738</t>
  </si>
  <si>
    <t>ENSG00000257017</t>
  </si>
  <si>
    <t>placenta</t>
  </si>
  <si>
    <t>Cancer-related genes;CD markers;Mapped to neXtProt;Mapped to UniProt SWISS-PROT;Plasma proteins;Plasma proteins by Leigh Anderson;Predicted intracellular proteins;Predicted membrane proteins;Protein evidence (Ezkurdia et al 2014);Protein evidence (Kim et al 2014);Protein evidence (Peptideatlas)</t>
  </si>
  <si>
    <t>P33151</t>
  </si>
  <si>
    <t>ENSG00000179776</t>
  </si>
  <si>
    <t>intestine</t>
  </si>
  <si>
    <t>Cancer-related genes;Enzymes;FDA approved drug targets;Mapped to neXtProt;Mapped to UniProt SWISS-PROT;Plasma proteins;Predicted intracellular proteins;Predicted membrane proteins;Protein evidence (Ezkurdia et al 2014);Protein evidence (Kim et al 2014);Protein evidence (Peptideatlas)</t>
  </si>
  <si>
    <t>P51511</t>
  </si>
  <si>
    <t>ENSG00000102996</t>
  </si>
  <si>
    <t>Mapped to neXtProt;Mapped to UniProt SWISS-PROT;Plasma proteins by Leigh Anderson;Predicted secreted proteins;Protein evidence (Ezkurdia et al 2014);Protein evidence (Peptideatlas)</t>
  </si>
  <si>
    <t>Q92583</t>
  </si>
  <si>
    <t>ENSG00000102970</t>
  </si>
  <si>
    <t>Enzymes;Mapped to neXtProt;Mapped to UniProt SWISS-PROT;Predicted intracellular proteins;Predicted membrane proteins;Protein evidence (Ezkurdia et al 2014);Protein evidence (Kim et al 2014);Protein evidence (Peptideatlas)</t>
  </si>
  <si>
    <t>P51828</t>
  </si>
  <si>
    <t>ENSG00000121281</t>
  </si>
  <si>
    <t>Mapped to neXtProt;Mapped to UniProt SWISS-PROT;Predicted intracellular proteins;Protein evidence (Peptideatlas);Transcription factors predicted</t>
  </si>
  <si>
    <t>P0C7X2</t>
  </si>
  <si>
    <t>ENSG00000229809</t>
  </si>
  <si>
    <t>Cytoskeleton related proteins;Disease related genes;Mapped to neXtProt;Mapped to UniProt SWISS-PROT;Plasma proteins;Predicted intracellular proteins;Protein evidence (Ezkurdia et al 2014);Protein evidence (Kim et al 2014);Protein evidence (Peptideatlas)</t>
  </si>
  <si>
    <t>Q14807</t>
  </si>
  <si>
    <t>ENSG00000079616</t>
  </si>
  <si>
    <t>blood;intestine;lymphoid tissue</t>
  </si>
  <si>
    <t>Cancer-related genes;CD markers;Disease related genes;Mapped to neXtProt;Mapped to UniProt SWISS-PROT;Predicted intracellular proteins;Predicted membrane proteins;Protein evidence (Peptideatlas)</t>
  </si>
  <si>
    <t>Q02223</t>
  </si>
  <si>
    <t>ENSG00000048462</t>
  </si>
  <si>
    <t>Enzymes;Mapped to neXtProt;Mapped to UniProt SWISS-PROT;Predicted intracellular proteins;Protein evidence (Peptideatlas)</t>
  </si>
  <si>
    <t>Q9BZJ3</t>
  </si>
  <si>
    <t>tryptase delta 1</t>
  </si>
  <si>
    <t>TPSD1</t>
  </si>
  <si>
    <t>ENSG00000095917</t>
  </si>
  <si>
    <t>Enzymes;Mapped to neXtProt;Mapped to UniProt SWISS-PROT;Predicted intracellular proteins;Predicted secreted proteins</t>
  </si>
  <si>
    <t>Q15661</t>
  </si>
  <si>
    <t>tryptase alpha/beta 1</t>
  </si>
  <si>
    <t>TPSAB1</t>
  </si>
  <si>
    <t>ENSG00000172236</t>
  </si>
  <si>
    <t>gallbladder</t>
  </si>
  <si>
    <t>Enzymes;Mapped to neXtProt;Mapped to UniProt SWISS-PROT;Predicted secreted proteins;Protein evidence (Peptideatlas)</t>
  </si>
  <si>
    <t>P20231</t>
  </si>
  <si>
    <t>tryptase beta 2 (gene/pseudogene)</t>
  </si>
  <si>
    <t>TPSB2</t>
  </si>
  <si>
    <t>ENSG00000197253</t>
  </si>
  <si>
    <t>Mapped to neXtProt;Mapped to UniProt SWISS-PROT;Predicted intracellular proteins;Protein evidence (Ezkurdia et al 2014);Protein evidence (Kim et al 2014);Protein evidence (Peptideatlas)</t>
  </si>
  <si>
    <t>Q9Y597</t>
  </si>
  <si>
    <t>ENSG00000136636</t>
  </si>
  <si>
    <t>Mapped to neXtProt;Mapped to UniProt SWISS-PROT;Plasma proteins;Plasma proteins by Leigh Anderson;Predicted secreted proteins;Protein evidence (Ezkurdia et al 2014);Protein evidence (Kim et al 2014);Protein evidence (Peptideatlas)</t>
  </si>
  <si>
    <t>P04003</t>
  </si>
  <si>
    <t>ENSG00000123838</t>
  </si>
  <si>
    <t>Cancer-related genes;Mapped to neXtProt;Mapped to UniProt SWISS-PROT;Predicted intracellular proteins;Predicted secreted proteins</t>
  </si>
  <si>
    <t>Q13007</t>
  </si>
  <si>
    <t>ENSG00000162892</t>
  </si>
  <si>
    <t>seminal vesicle</t>
  </si>
  <si>
    <t>Mapped to neXtProt;Mapped to UniProt SWISS-PROT;Predicted secreted proteins;Protein evidence (Peptideatlas)</t>
  </si>
  <si>
    <t>Q9NYY1</t>
  </si>
  <si>
    <t>ENSG00000162891</t>
  </si>
  <si>
    <t>Cancer-related genes;Candidate cardiovascular disease genes;Mapped to neXtProt;Mapped to UniProt SWISS-PROT;Plasma proteins;Plasma proteins by Leigh Anderson;Predicted intracellular proteins;Predicted secreted proteins;Protein evidence (Kim et al 2014);Protein evidence (Peptideatlas)</t>
  </si>
  <si>
    <t>P22301</t>
  </si>
  <si>
    <t>ENSG00000136634</t>
  </si>
  <si>
    <t>Mapped to neXtProt;Mapped to UniProt SWISS-PROT;Plasma proteins;Predicted intracellular proteins;Protein evidence (Ezkurdia et al 2014);Protein evidence (Kim et al 2014);Protein evidence (Peptideatlas);Transcription factors</t>
  </si>
  <si>
    <t>Q9UN79</t>
  </si>
  <si>
    <t>ENSG00000143842</t>
  </si>
  <si>
    <t>P36222</t>
  </si>
  <si>
    <t>ENSG00000133048</t>
  </si>
  <si>
    <t>P08603</t>
  </si>
  <si>
    <t>ENSG00000000971</t>
  </si>
  <si>
    <t>tongue</t>
  </si>
  <si>
    <t>Cancer-related genes;Candidate cardiovascular disease genes;CD markers;Mapped to neXtProt;Mapped to UniProt SWISS-PROT;Plasma proteins;Plasma proteins by Leigh Anderson;Predicted intracellular proteins;Predicted membrane proteins;Protein evidence (Ezkurdia et al 2014);Protein evidence (Peptideatlas)</t>
  </si>
  <si>
    <t>P16581</t>
  </si>
  <si>
    <t>ENSG00000007908</t>
  </si>
  <si>
    <t>Cancer-related genes;Candidate cardiovascular disease genes;CD markers;Mapped to neXtProt;Mapped to UniProt SWISS-PROT;Plasma proteins;Plasma proteins by Leigh Anderson;Predicted membrane proteins;Protein evidence (Ezkurdia et al 2014);Protein evidence (Kim et al 2014);Protein evidence (Peptideatlas)</t>
  </si>
  <si>
    <t>P14151</t>
  </si>
  <si>
    <t>ENSG00000188404</t>
  </si>
  <si>
    <t>Cancer-related genes;Candidate cardiovascular disease genes;CD markers;Disease related genes;Mapped to neXtProt;Mapped to UniProt SWISS-PROT;Plasma proteins;Plasma proteins by Leigh Anderson;Predicted intracellular proteins;Predicted membrane proteins;Protein evidence (Ezkurdia et al 2014);Protein evidence (Kim et al 2014);Protein evidence (Peptideatlas)</t>
  </si>
  <si>
    <t>P16109</t>
  </si>
  <si>
    <t>ENSG00000174175</t>
  </si>
  <si>
    <t>P47992</t>
  </si>
  <si>
    <t>X-C motif chemokine ligand 1</t>
  </si>
  <si>
    <t>XCL1</t>
  </si>
  <si>
    <t>ENSG00000143184</t>
  </si>
  <si>
    <t>Q9UBD3</t>
  </si>
  <si>
    <t>X-C motif chemokine ligand 2</t>
  </si>
  <si>
    <t>XCL2</t>
  </si>
  <si>
    <t>ENSG00000143185</t>
  </si>
  <si>
    <t>Disease related genes;Mapped to neXtProt;Mapped to UniProt SWISS-PROT;Plasma proteins;Plasma proteins by Leigh Anderson;Potential drug targets;Predicted secreted proteins;Protein evidence (Ezkurdia et al 2014);Protein evidence (Kim et al 2014);Protein evidence (Peptideatlas);Transporters</t>
  </si>
  <si>
    <t>P02743</t>
  </si>
  <si>
    <t>ENSG00000132703</t>
  </si>
  <si>
    <t>Mapped to neXtProt;Mapped to UniProt SWISS-PROT;Predicted intracellular proteins;Protein evidence (Ezkurdia et al 2014);Protein evidence (Kim et al 2014);Protein evidence (Peptideatlas);Transcription factors;Transcription factors predicted</t>
  </si>
  <si>
    <t>O15156</t>
  </si>
  <si>
    <t>ENSG00000160685</t>
  </si>
  <si>
    <t>blood;bone marrow;esophagus;tongue</t>
  </si>
  <si>
    <t>Cancer-related genes;Cytoskeleton related protein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6702</t>
  </si>
  <si>
    <t>ENSG00000163220</t>
  </si>
  <si>
    <t>esophagus;skin 1;tongue</t>
  </si>
  <si>
    <t>Cancer-related genes;Disease related genes;Mapped to neXtProt;Mapped to UniProt SWISS-PROT;Plasma proteins;Predicted intracellular proteins;Protein evidence (Ezkurdia et al 2014);Protein evidence (Kim et al 2014);Protein evidence (Peptideatlas)</t>
  </si>
  <si>
    <t>P20930</t>
  </si>
  <si>
    <t>ENSG00000143631</t>
  </si>
  <si>
    <t>Mapped to neXtProt;Mapped to UniProt SWISS-PROT;Plasma proteins;Predicted intracellular proteins;Protein evidence (Ezkurdia et al 2014);Protein evidence (Kim et al 2014);Protein evidence (Peptideatlas)</t>
  </si>
  <si>
    <t>Q86YZ3</t>
  </si>
  <si>
    <t>ENSG00000197915</t>
  </si>
  <si>
    <t>Cancer-related genes;Candidate cardiovascular disease genes;Disease related genes;Mapped to neXtProt;Mapped to UniProt SWISS-PROT;Plasma proteins;Predicted secreted proteins;Protein evidence (Peptideatlas);RAS pathway related proteins</t>
  </si>
  <si>
    <t>P01138</t>
  </si>
  <si>
    <t>ENSG00000134259</t>
  </si>
  <si>
    <t>Cancer-related genes;Candidate cardiovascular disease genes;Disease related genes;Mapped to neXtProt;Mapped to UniProt SWISS-PROT;Plasma proteins;Plasma proteins by Leigh Anderson;Predicted intracellular proteins;Predicted membrane proteins;Predicted secreted proteins;Protein evidence (Ezkurdia et al 2014);Protein evidence (Peptideatlas);RAS pathway related proteins</t>
  </si>
  <si>
    <t>P09603</t>
  </si>
  <si>
    <t>ENSG00000184371</t>
  </si>
  <si>
    <t>bone marrow;lymphoid tissue</t>
  </si>
  <si>
    <t>Disease related genes;Mapped to neXtProt;Mapped to UniProt SWISS-PROT;Predicted intracellular proteins;Protein evidence (Peptideatlas);Transcription factors;Transcription factors predicted</t>
  </si>
  <si>
    <t>Q99684</t>
  </si>
  <si>
    <t>ENSG00000162676</t>
  </si>
  <si>
    <t>kidney;skeletal muscle</t>
  </si>
  <si>
    <t>Cancer-related genes;Mapped to neXtProt;Mapped to UniProt SWISS-PROT;Predicted intracellular proteins;Protein evidence (Peptideatlas)</t>
  </si>
  <si>
    <t>P24522</t>
  </si>
  <si>
    <t>ENSG00000116717</t>
  </si>
  <si>
    <t>Disease related genes;Mapped to neXtProt;Mapped to UniProt SWISS-PROT;Plasma proteins;Plasma proteins by Leigh Anderson;Predicted intracellular proteins;Predicted secreted proteins;Protein evidence (Ezkurdia et al 2014);Protein evidence (Peptideatlas)</t>
  </si>
  <si>
    <t>P07358</t>
  </si>
  <si>
    <t>ENSG00000021852</t>
  </si>
  <si>
    <t>O95405</t>
  </si>
  <si>
    <t>ENSG00000157077</t>
  </si>
  <si>
    <t>blood;bone marrow;lymphoid tissue;placenta</t>
  </si>
  <si>
    <t>Cancer-related genes;CD markers;Disease related genes;FDA approved drug targets;Mapped to neXtProt;Mapped to UniProt SWISS-PROT;Predicted intracellular proteins;Predicted membrane proteins;Protein evidence (Peptideatlas)</t>
  </si>
  <si>
    <t>Q99062</t>
  </si>
  <si>
    <t>ENSG00000119535</t>
  </si>
  <si>
    <t>P02746</t>
  </si>
  <si>
    <t>ENSG00000173369</t>
  </si>
  <si>
    <t>adipose tissue;blood;lymphoid tissue</t>
  </si>
  <si>
    <t>Cancer-related genes;CD markers;Disease related genes;Mapped to neXtProt;Mapped to UniProt SWISS-PROT;Predicted membrane proteins;Protein evidence (Peptideatlas)</t>
  </si>
  <si>
    <t>P43489</t>
  </si>
  <si>
    <t>ENSG00000186827</t>
  </si>
  <si>
    <t>Q6EBC2</t>
  </si>
  <si>
    <t>ENSG00000204671</t>
  </si>
  <si>
    <t>Enzymes;Mapped to neXtProt;Mapped to UniProt SWISS-PROT;Predicted intracellular proteins;Protein evidence (Ezkurdia et al 2014);Protein evidence (Kim et al 2014);Protein evidence (Peptideatlas)</t>
  </si>
  <si>
    <t>Q8NHM5</t>
  </si>
  <si>
    <t>ENSG00000089094</t>
  </si>
  <si>
    <t>Disease related genes;Mapped to neXtProt;Mapped to UniProt SWISS-PROT;Mitochondrial proteins;Plasma proteins;Predicted secreted proteins;Protein evidence (Ezkurdia et al 2014);Protein evidence (Peptideatlas);RAS pathway related proteins</t>
  </si>
  <si>
    <t>P05019</t>
  </si>
  <si>
    <t>ENSG00000017427</t>
  </si>
  <si>
    <t>lymphoid tissue;urinary bladder</t>
  </si>
  <si>
    <t>Q9GZX6</t>
  </si>
  <si>
    <t>ENSG00000127318</t>
  </si>
  <si>
    <t>lymphoid tissue;tongue;urinary bladder</t>
  </si>
  <si>
    <t>Mapped to neXtProt;Mapped to UniProt SWISS-PROT;Plasma proteins;Predicted secreted proteins</t>
  </si>
  <si>
    <t>Q9NPH9</t>
  </si>
  <si>
    <t>ENSG00000111536</t>
  </si>
  <si>
    <t>bone marrow;lung</t>
  </si>
  <si>
    <t>Cancer-related genes;Disease related genes;FDA approved drug targets;Mapped to neXtProt;Mapped to UniProt SWISS-PROT;Plasma proteins;Plasma proteins by Leigh Anderson;Predicted secreted proteins;Protein evidence (Peptideatlas)</t>
  </si>
  <si>
    <t>P01579</t>
  </si>
  <si>
    <t>ENSG00000111537</t>
  </si>
  <si>
    <t>Disease related genes;Enzymes;Mapped to neXtProt;Mapped to UniProt SWISS-PROT;Potential drug targets;Predicted intracellular proteins;Protein evidence (Ezkurdia et al 2014);Protein evidence (Kim et al 2014);Protein evidence (Peptideatlas);RAS pathway related proteins</t>
  </si>
  <si>
    <t>Q9UHD2</t>
  </si>
  <si>
    <t>ENSG00000183735</t>
  </si>
  <si>
    <t>liver;lung</t>
  </si>
  <si>
    <t>Cancer-related genes;Candidate cardiovascular disease genes;Mapped to neXtProt;Mapped to UniProt SWISS-PROT;Plasma proteins;Plasma proteins by Leigh Anderson;Predicted secreted proteins;Protein evidence (Ezkurdia et al 2014);Protein evidence (Kim et al 2014);Protein evidence (Peptideatlas)</t>
  </si>
  <si>
    <t>P01023</t>
  </si>
  <si>
    <t>ENSG00000175899</t>
  </si>
  <si>
    <t>brain</t>
  </si>
  <si>
    <t>Cancer-related genes;Mapped to neXtProt;Mapped to UniProt SWISS-PROT;Predicted intracellular proteins;Predicted secreted proteins;RAS pathway related proteins</t>
  </si>
  <si>
    <t>P20783</t>
  </si>
  <si>
    <t>ENSG00000185652</t>
  </si>
  <si>
    <t>Cancer-related gene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Q14005</t>
  </si>
  <si>
    <t>ENSG00000172349</t>
  </si>
  <si>
    <t>Disease related genes;Enzymes;Mapped to neXtProt;Mapped to UniProt SWISS-PROT;Potential drug targets;Predicted intracellular proteins;Protein evidence (Kim et al 2014);Protein evidence (Peptideatlas)</t>
  </si>
  <si>
    <t>Q9Y2M0</t>
  </si>
  <si>
    <t>ENSG00000198690</t>
  </si>
  <si>
    <t>Mapped to neXtProt;Mapped to UniProt SWISS-PROT;Mitochondrial proteins;Predicted intracellular proteins;Predicted membrane proteins;Protein evidence (Ezkurdia et al 2014);Protein evidence (Kim et al 2014);Protein evidence (Peptideatlas);Transporters</t>
  </si>
  <si>
    <t>Q9NUT2</t>
  </si>
  <si>
    <t>ENSG00000197150</t>
  </si>
  <si>
    <t>ductus deferens</t>
  </si>
  <si>
    <t>Disease related genes;Mapped to neXtProt;Mapped to UniProt SWISS-PROT;Predicted intracellular proteins;Protein evidence (Ezkurdia et al 2014);Protein evidence (Kim et al 2014);Protein evidence (Peptideatlas);Transcription factors;Transcription factors predicted</t>
  </si>
  <si>
    <t>Q13568</t>
  </si>
  <si>
    <t>ENSG00000128604</t>
  </si>
  <si>
    <t>adipose tissue;breast;placenta</t>
  </si>
  <si>
    <t>Cancer-related genes;Candidate cardiovascular disease genes;Disease related genes;Mapped to neXtProt;Mapped to UniProt SWISS-PROT;Plasma proteins;Plasma proteins by Leigh Anderson;Predicted secreted proteins;Protein evidence (Ezkurdia et al 2014);Protein evidence (Peptideatlas)</t>
  </si>
  <si>
    <t>P41159</t>
  </si>
  <si>
    <t>ENSG00000174697</t>
  </si>
  <si>
    <t>cervix, uterine;endometrium 1;liver</t>
  </si>
  <si>
    <t>Cancer-related genes;Candidate cardiovascular disease genes;Disease related genes;Mapped to neXtProt;Mapped to UniProt SWISS-PROT;Predicted secreted proteins</t>
  </si>
  <si>
    <t>P01588</t>
  </si>
  <si>
    <t>ENSG00000130427</t>
  </si>
  <si>
    <t>intestine;lung;lymphoid tissue</t>
  </si>
  <si>
    <t>Mapped to neXtProt;Mapped to UniProt SWISS-PROT;Plasma proteins by Leigh Anderson;Predicted secreted proteins;Protein evidence (Peptideatlas)</t>
  </si>
  <si>
    <t>O00175</t>
  </si>
  <si>
    <t>ENSG00000106178</t>
  </si>
  <si>
    <t>brain;retina;stomach 1</t>
  </si>
  <si>
    <t>Disease related genes;G-protein coupled receptors;Mapped to neXtProt;Mapped to UniProt SWISS-PROT;Potential drug targets;Predicted membrane proteins</t>
  </si>
  <si>
    <t>Q6W5P4</t>
  </si>
  <si>
    <t>ENSG00000187258</t>
  </si>
  <si>
    <t>adrenal gland;brain;prostate</t>
  </si>
  <si>
    <t>Mapped to neXtProt;Mapped to UniProt SWISS-PROT;Plasma proteins;Plasma proteins by Leigh Anderson;Predicted secreted proteins;Protein evidence (Ezkurdia et al 2014);Protein evidence (Peptideatlas)</t>
  </si>
  <si>
    <t>P01303</t>
  </si>
  <si>
    <t>ENSG00000122585</t>
  </si>
  <si>
    <t>adipose tissue;lymphoid tissue</t>
  </si>
  <si>
    <t>Cancer-related genes;Candidate cardiovascular disease genes;Disease related genes;FDA approved drug targets;Mapped to neXtProt;Mapped to UniProt SWISS-PROT;Plasma proteins;Plasma proteins by Leigh Anderson;Predicted intracellular proteins;Predicted secreted proteins;Protein evidence (Ezkurdia et al 2014);Protein evidence (Peptideatlas)</t>
  </si>
  <si>
    <t>P05231</t>
  </si>
  <si>
    <t>ENSG00000136244</t>
  </si>
  <si>
    <t>Mapped to neXtProt;Mapped to UniProt SWISS-PROT;Predicted intracellular proteins;Protein evidence (Ezkurdia et al 2014);Protein evidence (Peptideatlas);Transcription factors;Transcription factors predicted</t>
  </si>
  <si>
    <t>P15622</t>
  </si>
  <si>
    <t>ENSG00000196150</t>
  </si>
  <si>
    <t>Cancer related proteins;Cancer-related genes;Disease related genes;Mapped to neXtProt;Mapped to UniProt SWISS-PROT;Predicted intracellular proteins;Predicted membrane proteins;Protein evidence (Ezkurdia et al 2014);Protein evidence (Peptideatlas);Transcription factors;Transcription factors predicted</t>
  </si>
  <si>
    <t>P01106</t>
  </si>
  <si>
    <t>MYC proto-oncogene, bHLH transcription factor</t>
  </si>
  <si>
    <t>ENSG00000136997</t>
  </si>
  <si>
    <t>Cancer-related genes;Enzymes;FDA approved drug targets;Mapped to neXtProt;Mapped to UniProt SWISS-PROT;Predicted intracellular proteins;Predicted membrane proteins;Predicted secreted proteins;Protein evidence (Peptideatlas)</t>
  </si>
  <si>
    <t>P51512</t>
  </si>
  <si>
    <t>ENSG00000156103</t>
  </si>
  <si>
    <t>epididymis;liver</t>
  </si>
  <si>
    <t>Cancer-related genes;Candidate cardiovascular disease genes;Cytoskeleton related proteins;Mapped to neXtProt;Mapped to UniProt SWISS-PROT;Mitochondrial proteins;Plasma proteins;Plasma proteins by Leigh Anderson;Predicted intracellular proteins;Predicted secreted proteins;Protein evidence (Ezkurdia et al 2014);Protein evidence (Kim et al 2014);Protein evidence (Peptideatlas)</t>
  </si>
  <si>
    <t>P10909</t>
  </si>
  <si>
    <t>ENSG00000120885</t>
  </si>
  <si>
    <t>skeletal muscle</t>
  </si>
  <si>
    <t>Mapped to neXtProt;Mapped to UniProt SWISS-PROT;Predicted membrane proteins</t>
  </si>
  <si>
    <t>A6NDP7</t>
  </si>
  <si>
    <t>ENSG00000185105</t>
  </si>
  <si>
    <t>Cancer-related genes;Candidate cardiovascular disease gene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16035</t>
  </si>
  <si>
    <t>ENSG00000035862</t>
  </si>
  <si>
    <t>bone marrow</t>
  </si>
  <si>
    <t>Cancer-related genes;Candidate cardiovascular disease genes;Disease related genes;Enzymes;Mapped to neXtProt;Mapped to UniProt SWISS-PROT;Mitochondrial proteins;Plasma proteins;Plasma proteins by Leigh Anderson;Potential drug targets;Predicted intracellular proteins;Protein evidence (Ezkurdia et al 2014);Protein evidence (Kim et al 2014);Protein evidence (Peptideatlas)</t>
  </si>
  <si>
    <t>P05164</t>
  </si>
  <si>
    <t>ENSG00000005381</t>
  </si>
  <si>
    <t>Disease related genes;Enzymes;Mapped to neXtProt;Mapped to UniProt SWISS-PROT;Potential drug targets;Predicted intracellular proteins;Protein evidence (Ezkurdia et al 2014);Protein evidence (Kim et al 2014);Protein evidence (Peptideatlas)</t>
  </si>
  <si>
    <t>P11678</t>
  </si>
  <si>
    <t>ENSG00000121053</t>
  </si>
  <si>
    <t>Cancer-related genes;G-protein coupled receptors;Mapped to neXtProt;Mapped to UniProt SWISS-PROT;Plasma proteins;Predicted membrane proteins;Protein evidence (Peptideatlas)</t>
  </si>
  <si>
    <t>P46092</t>
  </si>
  <si>
    <t>ENSG00000184451</t>
  </si>
  <si>
    <t>Cancer-related genes;CD markers;G-protein coupled receptors;Mapped to neXtProt;Mapped to UniProt SWISS-PROT;Predicted membrane proteins;Protein evidence (Ezkurdia et al 2014);Protein evidence (Kim et al 2014);Protein evidence (Peptideatlas)</t>
  </si>
  <si>
    <t>P32248</t>
  </si>
  <si>
    <t>ENSG00000126353</t>
  </si>
  <si>
    <t>cervix, uterine;lung</t>
  </si>
  <si>
    <t>Cancer-related genes;Mapped to neXtProt;Mapped to UniProt SWISS-PROT;Plasma proteins;Plasma proteins by Leigh Anderson;Predicted secreted proteins;Protein evidence (Ezkurdia et al 2014);Protein evidence (Peptideatlas)</t>
  </si>
  <si>
    <t>P09919</t>
  </si>
  <si>
    <t>ENSG00000108342</t>
  </si>
  <si>
    <t>heart muscle;lung;lymphoid tissue</t>
  </si>
  <si>
    <t>Cancer-related genes;Mapped to neXtProt;Mapped to UniProt SWISS-PROT;Plasma proteins;Predicted secreted proteins;Protein evidence (Kim et al 2014);Protein evidence (Peptideatlas)</t>
  </si>
  <si>
    <t>P55774</t>
  </si>
  <si>
    <t>ENSG00000275385</t>
  </si>
  <si>
    <t>Cancer-related genes;Mapped to neXtProt;Mapped to UniProt SWISS-PROT;Plasma proteins;Predicted secreted proteins;Protein evidence (Peptideatlas)</t>
  </si>
  <si>
    <t>P55773</t>
  </si>
  <si>
    <t>ENSG00000274736</t>
  </si>
  <si>
    <t>O15467</t>
  </si>
  <si>
    <t>ENSG00000275152</t>
  </si>
  <si>
    <t>Cancer-related genes;Mapped to neXtProt;Mapped to UniProt SWISS-PROT;Plasma proteins;Plasma proteins by Leigh Anderson;Predicted membrane proteins;Predicted secreted proteins;Protein evidence (Kim et al 2014);Protein evidence (Peptideatlas)</t>
  </si>
  <si>
    <t>P13501</t>
  </si>
  <si>
    <t>ENSG00000271503</t>
  </si>
  <si>
    <t>Cancer-related genes;Mapped to neXtProt;Mapped to UniProt SWISS-PROT;Predicted secreted proteins;Protein evidence (Peptideatlas)</t>
  </si>
  <si>
    <t>P80075</t>
  </si>
  <si>
    <t>ENSG00000108700</t>
  </si>
  <si>
    <t>heart muscle;intestine;lymphoid tissue</t>
  </si>
  <si>
    <t>P51671</t>
  </si>
  <si>
    <t>ENSG00000172156</t>
  </si>
  <si>
    <t>adipose tissue;bone marrow</t>
  </si>
  <si>
    <t>Cancer-related genes;Mapped to neXtProt;Mapped to UniProt SWISS-PROT;Predicted membrane proteins;Predicted secreted proteins;Protein evidence (Peptideatlas)</t>
  </si>
  <si>
    <t>P80098</t>
  </si>
  <si>
    <t>ENSG00000108688</t>
  </si>
  <si>
    <t>Cancer-related genes;Candidate cardiovascular disease genes;FDA approved drug targets;Mapped to neXtProt;Mapped to UniProt SWISS-PROT;Plasma proteins;Plasma proteins by Leigh Anderson;Predicted secreted proteins;Protein evidence (Ezkurdia et al 2014);Protein evidence (Peptideatlas)</t>
  </si>
  <si>
    <t>P13500</t>
  </si>
  <si>
    <t>ENSG00000108691</t>
  </si>
  <si>
    <t>intestine;lymphoid tissue</t>
  </si>
  <si>
    <t>Cancer-related genes;Enzymes;FDA approved drug targets;Mapped to neXtProt;Mapped to UniProt SWISS-PROT;Plasma proteins;Predicted intracellular proteins;Protein evidence (Ezkurdia et al 2014);Protein evidence (Kim et al 2014);Protein evidence (Peptideatlas)</t>
  </si>
  <si>
    <t>P35228</t>
  </si>
  <si>
    <t>ENSG00000007171</t>
  </si>
  <si>
    <t>Mapped to neXtProt;Mapped to UniProt SWISS-PROT;Predicted intracellular proteins;Predicted secreted proteins;Protein evidence (Ezkurdia et al 2014);Protein evidence (Kim et al 2014);Protein evidence (Peptideatlas)</t>
  </si>
  <si>
    <t>O00182</t>
  </si>
  <si>
    <t>galectin 9</t>
  </si>
  <si>
    <t>LGALS9</t>
  </si>
  <si>
    <t>ENSG00000168961</t>
  </si>
  <si>
    <t>blood;esophagus;stomach 1</t>
  </si>
  <si>
    <t>Mapped to neXtProt;Mapped to UniProt SWISS-PROT;Predicted intracellular proteins</t>
  </si>
  <si>
    <t>Q3B8N2</t>
  </si>
  <si>
    <t>galectin 9B</t>
  </si>
  <si>
    <t>LGALS9B</t>
  </si>
  <si>
    <t>ENSG00000170298</t>
  </si>
  <si>
    <t>blood;esophagus;intestine;lymphoid tissue;stomach 1</t>
  </si>
  <si>
    <t>Q6DKI2</t>
  </si>
  <si>
    <t>galectin 9C</t>
  </si>
  <si>
    <t>LGALS9C</t>
  </si>
  <si>
    <t>ENSG00000171916</t>
  </si>
  <si>
    <t>Cancer-related genes;CD markers;Mapped to neXtProt;Mapped to UniProt SWISS-PROT;Plasma proteins;Predicted intracellular proteins;Predicted secreted proteins;Protein evidence (Peptideatlas)</t>
  </si>
  <si>
    <t>O75888</t>
  </si>
  <si>
    <t>TNF superfamily member 13</t>
  </si>
  <si>
    <t>ENSG00000161955</t>
  </si>
  <si>
    <t>pancreas;testis</t>
  </si>
  <si>
    <t>G-protein coupled receptors;Mapped to neXtProt;Mapped to UniProt SWISS-PROT;Predicted membrane proteins</t>
  </si>
  <si>
    <t>Q8NGM8</t>
  </si>
  <si>
    <t>ENSG00000196099</t>
  </si>
  <si>
    <t>Cancer-related genes;Candidate cardiovascular disease genes;Disease related gene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2647</t>
  </si>
  <si>
    <t>ENSG00000118137</t>
  </si>
  <si>
    <t>Cancer related proteins;Cancer-related genes;Disease related genes;Mapped to neXtProt;Mapped to UniProt SWISS-PROT;Plasma proteins by Leigh Anderson;Predicted intracellular proteins;Protein evidence (Ezkurdia et al 2014);Protein evidence (Kim et al 2014);Protein evidence (Peptideatlas);Transcription factors;Transcription factors predicted</t>
  </si>
  <si>
    <t>Q05516</t>
  </si>
  <si>
    <t>ENSG00000109906</t>
  </si>
  <si>
    <t>esophagus;skin 1</t>
  </si>
  <si>
    <t>Q14116</t>
  </si>
  <si>
    <t>ENSG00000150782</t>
  </si>
  <si>
    <t>lung;vagina</t>
  </si>
  <si>
    <t>Cancer-related genes;Disease related genes;Enzymes;FDA approved drug targets;Mapped to neXtProt;Mapped to UniProt SWISS-PROT;Plasma proteins;Plasma proteins by Leigh Anderson;Predicted secreted proteins;Protein evidence (Ezkurdia et al 2014);Protein evidence (Peptideatlas)</t>
  </si>
  <si>
    <t>P45452</t>
  </si>
  <si>
    <t>ENSG00000137745</t>
  </si>
  <si>
    <t>Cancer-related genes;Enzymes;FDA approved drug targets;Mapped to neXtProt;Mapped to UniProt SWISS-PROT;Predicted secreted proteins;Protein evidence (Kim et al 2014);Protein evidence (Peptideatlas)</t>
  </si>
  <si>
    <t>P39900</t>
  </si>
  <si>
    <t>ENSG00000262406</t>
  </si>
  <si>
    <t>epididymis;salivary gland</t>
  </si>
  <si>
    <t>Cancer-related genes;Candidate cardiovascular disease genes;Disease related genes;Enzymes;FDA approved drug target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8254</t>
  </si>
  <si>
    <t>ENSG00000149968</t>
  </si>
  <si>
    <t>Cancer-related genes;Enzymes;FDA approved drug target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22894</t>
  </si>
  <si>
    <t>ENSG00000118113</t>
  </si>
  <si>
    <t>Cancer-related genes;FDA approved drug targets;Mapped to neXtProt;Mapped to UniProt SWISS-PROT;Predicted intracellular proteins;Predicted secreted proteins;Protein evidence (Kim et al 2014);Protein evidence (Peptideatlas);RAS pathway related proteins</t>
  </si>
  <si>
    <t>P49765</t>
  </si>
  <si>
    <t>ENSG00000173511</t>
  </si>
  <si>
    <t>CD markers;G-protein coupled receptors;Mapped to neXtProt;Mapped to UniProt SWISS-PROT;Predicted membrane proteins;Protein evidence (Peptideatlas)</t>
  </si>
  <si>
    <t>Q9Y5Y4</t>
  </si>
  <si>
    <t>ENSG00000183134</t>
  </si>
  <si>
    <t>P00734</t>
  </si>
  <si>
    <t>ENSG00000180210</t>
  </si>
  <si>
    <t>brain;smooth muscle</t>
  </si>
  <si>
    <t>Cancer-related genes;Disease related genes;Mapped to neXtProt;Mapped to UniProt SWISS-PROT;Mitochondrial proteins;Plasma proteins;Predicted intracellular proteins;Predicted membrane proteins;Predicted secreted proteins;Protein evidence (Kim et al 2014);Protein evidence (Peptideatlas);RAS pathway related proteins</t>
  </si>
  <si>
    <t>P23560</t>
  </si>
  <si>
    <t>ENSG00000176697</t>
  </si>
  <si>
    <t>Candidate cardiovascular disease genes;Mapped to neXtProt;Mapped to UniProt SWISS-PROT;Plasma proteins;Plasma proteins by Leigh Anderson;Predicted secreted proteins;Protein evidence (Ezkurdia et al 2014);Protein evidence (Kim et al 2014);Protein evidence (Peptideatlas)</t>
  </si>
  <si>
    <t>P02790</t>
  </si>
  <si>
    <t>ENSG00000110169</t>
  </si>
  <si>
    <t>heart muscle;retina</t>
  </si>
  <si>
    <t>Enzyme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41222</t>
  </si>
  <si>
    <t>ENSG00000107317</t>
  </si>
  <si>
    <t>Cancer-related genes;Cytoskeleton related proteins;Disease related gene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6396</t>
  </si>
  <si>
    <t>ENSG00000148180</t>
  </si>
  <si>
    <t>Disease related genes;FDA approved drug targets;Mapped to neXtProt;Mapped to UniProt SWISS-PROT;Plasma proteins;Plasma proteins by Leigh Anderson;Predicted secreted proteins;Protein evidence (Ezkurdia et al 2014);Protein evidence (Kim et al 2014);Protein evidence (Peptideatlas);Therapeutic mAb non-cancer targets</t>
  </si>
  <si>
    <t>P01031</t>
  </si>
  <si>
    <t>ENSG00000106804</t>
  </si>
  <si>
    <t>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2760</t>
  </si>
  <si>
    <t>ENSG00000106927</t>
  </si>
  <si>
    <t>Cancer related proteins;Cancer-related genes;Enzymes;Mapped to neXtProt;Mapped to UniProt SWISS-PROT;Predicted intracellular proteins;Protein evidence (Ezkurdia et al 2014);Protein evidence (Kim et al 2014);Protein evidence (Peptideatlas);SH2-domain containing proteins</t>
  </si>
  <si>
    <t>P43405</t>
  </si>
  <si>
    <t>ENSG00000165025</t>
  </si>
  <si>
    <t>Cancer-related genes;Mapped to neXtProt;Mapped to UniProt SWISS-PROT;Plasma proteins;Predicted secreted proteins;Protein evidence (Ezkurdia et al 2014);Protein evidence (Peptideatlas)</t>
  </si>
  <si>
    <t>O00585</t>
  </si>
  <si>
    <t>ENSG00000137077</t>
  </si>
  <si>
    <t>Cancer-related genes;Mapped to neXtProt;Mapped to UniProt SWISS-PROT;Predicted secreted proteins;Protein evidence (Ezkurdia et al 2014);Protein evidence (Peptideatlas)</t>
  </si>
  <si>
    <t>Q99731</t>
  </si>
  <si>
    <t>ENSG00000172724</t>
  </si>
  <si>
    <t>Q9Y4X3</t>
  </si>
  <si>
    <t>ENSG00000213927</t>
  </si>
  <si>
    <t>O95760</t>
  </si>
  <si>
    <t>ENSG00000137033</t>
  </si>
  <si>
    <t>stomach 1</t>
  </si>
  <si>
    <t>Disease related genes;Mapped to neXtProt;Mapped to UniProt SWISS-PROT;Predicted membrane proteins;Protein evidence (Ezkurdia et al 2014)</t>
  </si>
  <si>
    <t>Q9Y6J6</t>
  </si>
  <si>
    <t>ENSG00000159197</t>
  </si>
  <si>
    <t>P14316</t>
  </si>
  <si>
    <t>ENSG00000168310</t>
  </si>
  <si>
    <t>breast</t>
  </si>
  <si>
    <t>Cancer-related genes;Disease related genes;Mapped to neXtProt;Mapped to UniProt SWISS-PROT;Potential drug targets;Predicted secreted proteins;Protein evidence (Ezkurdia et al 2014);Protein evidence (Kim et al 2014);Protein evidence (Peptideatlas);RAS pathway related proteins;Transporters</t>
  </si>
  <si>
    <t>P49767</t>
  </si>
  <si>
    <t>ENSG00000150630</t>
  </si>
  <si>
    <t>Cancer-related genes;Candidate cardiovascular disease genes;Disease related genes;FDA approved drug targets;Mapped to neXtProt;Mapped to UniProt SWISS-PROT;Plasma proteins;Plasma proteins by Leigh Anderson;Predicted secreted proteins;Protein evidence (Ezkurdia et al 2014);Protein evidence (Kim et al 2014);Protein evidence (Peptideatlas)</t>
  </si>
  <si>
    <t>P02671</t>
  </si>
  <si>
    <t>ENSG00000171560</t>
  </si>
  <si>
    <t>Cancer-related genes;Mapped to neXtProt;Mapped to UniProt SWISS-PROT;Plasma proteins by Leigh Anderson;Predicted intracellular proteins;Predicted secreted proteins</t>
  </si>
  <si>
    <t>P40933</t>
  </si>
  <si>
    <t>ENSG00000164136</t>
  </si>
  <si>
    <t>Disease related genes;Mapped to neXtProt;Mapped to UniProt SWISS-PROT;Plasma proteins;Predicted secreted proteins;Protein evidence (Peptideatlas)</t>
  </si>
  <si>
    <t>Q9HBE4</t>
  </si>
  <si>
    <t>ENSG00000138684</t>
  </si>
  <si>
    <t>O60760</t>
  </si>
  <si>
    <t>ENSG00000163106</t>
  </si>
  <si>
    <t>gallbladder;kidney;placenta</t>
  </si>
  <si>
    <t>Cancer-related genes;Mapped to neXtProt;Mapped to UniProt SWISS-PROT;Plasma proteins;Predicted secreted proteins;Protein evidence (Ezkurdia et al 2014);Protein evidence (Kim et al 2014);Protein evidence (Peptideatlas)</t>
  </si>
  <si>
    <t>P10451</t>
  </si>
  <si>
    <t>ENSG00000118785</t>
  </si>
  <si>
    <t>Cancer-related genes;Mapped to neXtProt;Mapped to UniProt SWISS-PROT;Predicted secreted proteins;Protein evidence (Ezkurdia et al 2014);Protein evidence (Kim et al 2014);Protein evidence (Peptideatlas)</t>
  </si>
  <si>
    <t>O43927</t>
  </si>
  <si>
    <t>ENSG00000156234</t>
  </si>
  <si>
    <t>thyroid gland</t>
  </si>
  <si>
    <t>O14625</t>
  </si>
  <si>
    <t>ENSG00000169248</t>
  </si>
  <si>
    <t>lung;lymphoid tissue;prostate</t>
  </si>
  <si>
    <t>P02778</t>
  </si>
  <si>
    <t>ENSG00000169245</t>
  </si>
  <si>
    <t>lymphoid tissue;thyroid gland</t>
  </si>
  <si>
    <t>Q07325</t>
  </si>
  <si>
    <t>ENSG00000138755</t>
  </si>
  <si>
    <t>Cancer-related genes;Mapped to neXtProt;Mapped to UniProt SWISS-PROT;Plasma proteins;Predicted secreted proteins</t>
  </si>
  <si>
    <t>P19875</t>
  </si>
  <si>
    <t>C-X-C motif chemokine ligand 2</t>
  </si>
  <si>
    <t>CXCL2</t>
  </si>
  <si>
    <t>ENSG00000081041</t>
  </si>
  <si>
    <t>lung</t>
  </si>
  <si>
    <t>Mapped to neXtProt;Mapped to UniProt SWISS-PROT;Plasma proteins;Plasma proteins by Leigh Anderson;Predicted secreted proteins;Protein evidence (Peptideatlas)</t>
  </si>
  <si>
    <t>P19876</t>
  </si>
  <si>
    <t>C-X-C motif chemokine ligand 3</t>
  </si>
  <si>
    <t>CXCL3</t>
  </si>
  <si>
    <t>ENSG00000163734</t>
  </si>
  <si>
    <t>lung;lymphoid tissue;salivary gland</t>
  </si>
  <si>
    <t>P42830</t>
  </si>
  <si>
    <t>ENSG00000163735</t>
  </si>
  <si>
    <t>P09341</t>
  </si>
  <si>
    <t>C-X-C motif chemokine ligand 1</t>
  </si>
  <si>
    <t>CXCL1</t>
  </si>
  <si>
    <t>ENSG00000163739</t>
  </si>
  <si>
    <t>P80162</t>
  </si>
  <si>
    <t>ENSG00000124875</t>
  </si>
  <si>
    <t>blood;bone marrow;lung</t>
  </si>
  <si>
    <t>Cancer-related genes;Candidate cardiovascular disease genes;Mapped to neXtProt;Mapped to UniProt SWISS-PROT;Plasma proteins;Plasma proteins by Leigh Anderson;Predicted secreted proteins;Protein evidence (Peptideatlas)</t>
  </si>
  <si>
    <t>P10145</t>
  </si>
  <si>
    <t>ENSG00000169429</t>
  </si>
  <si>
    <t>P43652</t>
  </si>
  <si>
    <t>ENSG00000079557</t>
  </si>
  <si>
    <t>Cancer-related genes;Candidate cardiovascular disease genes;Disease related genes;Mapped to neXtProt;Mapped to UniProt SWISS-PROT;Mitochondrial proteins;Plasma proteins;Plasma proteins by Leigh Anderson;Predicted intracellular proteins;Predicted secreted proteins;Protein evidence (Ezkurdia et al 2014);Protein evidence (Kim et al 2014);Protein evidence (Peptideatlas)</t>
  </si>
  <si>
    <t>P02768</t>
  </si>
  <si>
    <t>ENSG00000163631</t>
  </si>
  <si>
    <t>P02774</t>
  </si>
  <si>
    <t>ENSG00000145321</t>
  </si>
  <si>
    <t>Mapped to neXtProt;Mapped to UniProt SWISS-PROT;Mitochondrial proteins;Predicted intracellular proteins;Protein evidence (Ezkurdia et al 2014);Protein evidence (Kim et al 2014);Protein evidence (Peptideatlas)</t>
  </si>
  <si>
    <t>Q8NC60</t>
  </si>
  <si>
    <t>ENSG00000084092</t>
  </si>
  <si>
    <t>ductus deferens;placenta</t>
  </si>
  <si>
    <t>Cancer-related genes;Candidate cardiovascular disease genes;Disease related genes;FDA approved drug target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2751</t>
  </si>
  <si>
    <t>ENSG00000115414</t>
  </si>
  <si>
    <t>CD markers;Disease related genes;FDA approved drug targets;Mapped to neXtProt;Mapped to UniProt SWISS-PROT;Predicted intracellular proteins;Predicted membrane proteins;Protein evidence (Peptideatlas)</t>
  </si>
  <si>
    <t>P16410</t>
  </si>
  <si>
    <t>ENSG00000163599</t>
  </si>
  <si>
    <t>Q9H2H8</t>
  </si>
  <si>
    <t>ENSG00000240344</t>
  </si>
  <si>
    <t>Q9BZF3</t>
  </si>
  <si>
    <t>ENSG00000079156</t>
  </si>
  <si>
    <t>Cancer-related genes;CD markers;Disease related genes;FDA approved drug targets;G-protein coupled receptors;Mapped to neXtProt;Mapped to UniProt SWISS-PROT;Predicted membrane proteins;Protein evidence (Ezkurdia et al 2014);Protein evidence (Kim et al 2014);Protein evidence (Peptideatlas);Transporters</t>
  </si>
  <si>
    <t>P61073</t>
  </si>
  <si>
    <t>ENSG00000121966</t>
  </si>
  <si>
    <t>Cancer-related genes;Candidate cardiovascular disease genes;FDA approved drug targets;Mapped to neXtProt;Mapped to UniProt SWISS-PROT;Plasma proteins;Plasma proteins by Leigh Anderson;Predicted intracellular proteins;Predicted secreted proteins;Protein evidence (Ezkurdia et al 2014);Protein evidence (Peptideatlas);Therapeutic mAb non-cancer targets;Transporters</t>
  </si>
  <si>
    <t>P01584</t>
  </si>
  <si>
    <t>ENSG00000125538</t>
  </si>
  <si>
    <t>esophagus;lymphoid tissue;tongue</t>
  </si>
  <si>
    <t>Cancer-related genes;Mapped to neXtProt;Mapped to UniProt SWISS-PROT;Plasma proteins;Predicted intracellular proteins;Predicted secreted proteins;Protein evidence (Ezkurdia et al 2014);Protein evidence (Peptideatlas);Transporters</t>
  </si>
  <si>
    <t>P01583</t>
  </si>
  <si>
    <t>ENSG00000115008</t>
  </si>
  <si>
    <t>kidney;lung;placenta</t>
  </si>
  <si>
    <t>Candidate cardiovascular disease genes;Mapped to neXtProt;Mapped to UniProt SWISS-PROT;Plasma proteins;Predicted intracellular proteins;Predicted membrane proteins;Predicted secreted proteins;Protein evidence (Ezkurdia et al 2014);Protein evidence (Peptideatlas)</t>
  </si>
  <si>
    <t>Q01638</t>
  </si>
  <si>
    <t>ENSG00000115602</t>
  </si>
  <si>
    <t>adipose tissue;epididymis</t>
  </si>
  <si>
    <t>Q8TCW9</t>
  </si>
  <si>
    <t>prokineticin receptor 1</t>
  </si>
  <si>
    <t>PROKR1</t>
  </si>
  <si>
    <t>ENSG00000169618</t>
  </si>
  <si>
    <t>Q8IW19</t>
  </si>
  <si>
    <t>ENSG00000169621</t>
  </si>
  <si>
    <t>Disease related genes;Mapped to neXtProt;Mapped to UniProt SWISS-PROT;Plasma proteins;Predicted intracellular proteins;Protein evidence (Ezkurdia et al 2014);Protein evidence (Kim et al 2014);Protein evidence (Peptideatlas)</t>
  </si>
  <si>
    <t>Q8NDI1</t>
  </si>
  <si>
    <t>ENSG00000115504</t>
  </si>
  <si>
    <t>Cytoskeleton related proteins;Disease related genes;Enzymes;Mapped to neXtProt;Mapped to UniProt SWISS-PROT;Potential drug targets;Predicted intracellular proteins;Protein evidence (Ezkurdia et al 2014);Protein evidence (Kim et al 2014);Protein evidence (Peptideatlas)</t>
  </si>
  <si>
    <t>Q4J6C6</t>
  </si>
  <si>
    <t>prolyl endopeptidase like</t>
  </si>
  <si>
    <t>ENSG00000138078</t>
  </si>
  <si>
    <t>intestine;liver</t>
  </si>
  <si>
    <t>Candidate cardiovascular disease genes;Disease related genes;Mapped to neXtProt;Mapped to UniProt SWISS-PROT;Plasma proteins;Plasma proteins by Leigh Anderson;Predicted secreted proteins;Protein evidence (Ezkurdia et al 2014);Protein evidence (Kim et al 2014);Protein evidence (Peptideatlas)</t>
  </si>
  <si>
    <t>P04114</t>
  </si>
  <si>
    <t>ENSG00000084674</t>
  </si>
  <si>
    <t>Mapped to neXtProt;Mapped to UniProt SWISS-PROT;Predicted intracellular proteins;Protein evidence (Kim et al 2014);Protein evidence (Peptideatlas)</t>
  </si>
  <si>
    <t>Q68D86</t>
  </si>
  <si>
    <t>ENSG00000150636</t>
  </si>
  <si>
    <t>P01011</t>
  </si>
  <si>
    <t>ENSG00000196136</t>
  </si>
  <si>
    <t>P01009</t>
  </si>
  <si>
    <t>ENSG00000197249</t>
  </si>
  <si>
    <t>Cytoskeleton related proteins;Enzymes;Mapped to neXtProt;Mapped to UniProt SWISS-PROT;Predicted intracellular proteins;Protein evidence (Ezkurdia et al 2014);Protein evidence (Kim et al 2014);Protein evidence (Peptideatlas)</t>
  </si>
  <si>
    <t>Q16825</t>
  </si>
  <si>
    <t>ENSG00000070778</t>
  </si>
  <si>
    <t>Disease related genes;G-protein coupled receptors;Mapped to neXtProt;Mapped to UniProt SWISS-PROT;Potential drug targets;Predicted membrane proteins;Protein evidence (Peptideatlas)</t>
  </si>
  <si>
    <t>Q13258</t>
  </si>
  <si>
    <t>ENSG00000168229</t>
  </si>
  <si>
    <t>Enzymes;Mapped to neXtProt;Mapped to UniProt SWISS-PROT;Plasma proteins;Predicted intracellular proteins;Predicted secreted proteins;Protein evidence (Ezkurdia et al 2014);Protein evidence (Kim et al 2014);Protein evidence (Peptideatlas)</t>
  </si>
  <si>
    <t>P23946</t>
  </si>
  <si>
    <t>ENSG00000092009</t>
  </si>
  <si>
    <t>Cancer-related genes;Disease related genes;Enzymes;FDA approved drug targets;Mapped to neXtProt;Mapped to UniProt SWISS-PROT;Plasma proteins;Plasma proteins by Leigh Anderson;Predicted intracellular proteins;Predicted membrane proteins;Protein evidence (Ezkurdia et al 2014);Protein evidence (Kim et al 2014);Protein evidence (Peptideatlas)</t>
  </si>
  <si>
    <t>P50281</t>
  </si>
  <si>
    <t>ENSG00000157227</t>
  </si>
  <si>
    <t>blood;bone marrow</t>
  </si>
  <si>
    <t>P10153</t>
  </si>
  <si>
    <t>ENSG00000169385</t>
  </si>
  <si>
    <t>Mapped to neXtProt;Mapped to UniProt SWISS-PROT;Plasma proteins by Leigh Anderson;Predicted secreted proteins;Protein evidence (Ezkurdia et al 2014);Protein evidence (Kim et al 2014);Protein evidence (Peptideatlas)</t>
  </si>
  <si>
    <t>P12724</t>
  </si>
  <si>
    <t>ENSG00000169397</t>
  </si>
  <si>
    <t>P04217</t>
  </si>
  <si>
    <t>ENSG00000121410</t>
  </si>
  <si>
    <t>Mapped to neXtProt;Mapped to UniProt SWISS-PROT;Predicted intracellular proteins;Protein evidence (Peptideatlas);Transcription factors;Transcription factors predicted</t>
  </si>
  <si>
    <t>Q9HCX3</t>
  </si>
  <si>
    <t>ENSG00000131845</t>
  </si>
  <si>
    <t>Mapped to neXtProt;Mapped to UniProt SWISS-PROT;Predicted intracellular proteins;Protein evidence (Kim et al 2014);Protein evidence (Peptideatlas);Transcription factors;Transcription factors predicted</t>
  </si>
  <si>
    <t>Q5HYK9</t>
  </si>
  <si>
    <t>ENSG00000198046</t>
  </si>
  <si>
    <t>Cancer-related genes;Disease related genes;Mapped to neXtProt;Mapped to UniProt SWISS-PROT;Predicted secreted proteins;RAS pathway related proteins</t>
  </si>
  <si>
    <t>P34130</t>
  </si>
  <si>
    <t>ENSG00000225950</t>
  </si>
  <si>
    <t>Q9H4M7</t>
  </si>
  <si>
    <t>ENSG00000105559</t>
  </si>
  <si>
    <t>cervix, uterine;gallbladder;intestine;stomach 1;thyroid gland</t>
  </si>
  <si>
    <t>Predicted intracellular proteins</t>
  </si>
  <si>
    <t>ENSG00000275395</t>
  </si>
  <si>
    <t>Mapped to neXtProt;Mapped to UniProt SWISS-PROT;Predicted intracellular proteins;Protein evidence (Kim et al 2014);Transcription factors;Transcription factors predicted</t>
  </si>
  <si>
    <t>Q8N8L2</t>
  </si>
  <si>
    <t>ENSG00000177599</t>
  </si>
  <si>
    <t>Cancer-related genes;CD markers;Mapped to neXtProt;Mapped to UniProt SWISS-PROT;Plasma proteins by Leigh Anderson;Predicted intracellular proteins;Predicted membrane proteins;Predicted secreted proteins;Protein evidence (Ezkurdia et al 2014);Protein evidence (Kim et al 2014);Protein evidence (Peptideatlas);Therapeutic mAb non-cancer targets</t>
  </si>
  <si>
    <t>P06734</t>
  </si>
  <si>
    <t>ENSG00000104921</t>
  </si>
  <si>
    <t>blood;bone marrow;lymphoid tissue</t>
  </si>
  <si>
    <t>Candidate cardiovascular disease genes;Mapped to neXtProt;Mapped to UniProt SWISS-PROT;Plasma proteins;Predicted secreted proteins;Protein evidence (Ezkurdia et al 2014);Protein evidence (Kim et al 2014);Protein evidence (Peptideatlas)</t>
  </si>
  <si>
    <t>Q9HD89</t>
  </si>
  <si>
    <t>ENSG00000104918</t>
  </si>
  <si>
    <t>Candidate cardiovascular disease genes;Disease related genes;FDA approved drug targets;Mapped to neXtProt;Mapped to UniProt SWISS-PROT;Plasma proteins;Plasma proteins by Leigh Anderson;Predicted intracellular proteins;Predicted secreted proteins;Protein evidence (Ezkurdia et al 2014);Protein evidence (Kim et al 2014);Protein evidence (Peptideatlas)</t>
  </si>
  <si>
    <t>P01024</t>
  </si>
  <si>
    <t>ENSG00000125730</t>
  </si>
  <si>
    <t>Mapped to neXtProt;Mapped to UniProt SWISS-PROT;Plasma proteins;Predicted intracellular proteins;Predicted secreted proteins;Protein evidence (Ezkurdia et al 2014);Protein evidence (Kim et al 2014);Protein evidence (Peptideatlas)</t>
  </si>
  <si>
    <t>Q969H8</t>
  </si>
  <si>
    <t>ENSG00000074842</t>
  </si>
  <si>
    <t>P02750</t>
  </si>
  <si>
    <t>ENSG00000171236</t>
  </si>
  <si>
    <t>Q86TJ5</t>
  </si>
  <si>
    <t>ENSG00000172006</t>
  </si>
  <si>
    <t>P51684</t>
  </si>
  <si>
    <t>ENSG00000112486</t>
  </si>
  <si>
    <t>Cancer-related genes;Candidate cardiovascular disease genes;Disease related genes;Enzymes;FDA approved drug targets;Mapped to neXtProt;Mapped to UniProt SWISS-PROT;Plasma proteins;Plasma proteins by Leigh Anderson;Predicted secreted proteins;Protein evidence (Ezkurdia et al 2014);Protein evidence (Kim et al 2014);Protein evidence (Peptideatlas)</t>
  </si>
  <si>
    <t>P00747</t>
  </si>
  <si>
    <t>ENSG00000122194</t>
  </si>
  <si>
    <t>Cancer-related genes;Disease related genes;Enzymes;Mapped to neXtProt;Mapped to UniProt SWISS-PROT;Plasma proteins;Potential drug targets;Predicted intracellular proteins;Protein evidence (Ezkurdia et al 2014);Protein evidence (Kim et al 2014);Protein evidence (Peptideatlas);Transcription factors predicted</t>
  </si>
  <si>
    <t>P21580</t>
  </si>
  <si>
    <t>ENSG00000118503</t>
  </si>
  <si>
    <t>Cancer-related genes;FDA approved drug targets;Mapped to neXtProt;Mapped to UniProt SWISS-PROT;Plasma proteins;Plasma proteins by Leigh Anderson;Predicted secreted proteins;Protein evidence (Peptideatlas)</t>
  </si>
  <si>
    <t>Q16552</t>
  </si>
  <si>
    <t>ENSG00000112115</t>
  </si>
  <si>
    <t>Cancer-related genes;Candidate cardiovascular disease genes;Disease related genes;FDA approved drug targets;Mapped to neXtProt;Mapped to UniProt SWISS-PROT;Plasma proteins;Plasma proteins by Leigh Anderson;Predicted intracellular proteins;Predicted secreted proteins;Protein evidence (Ezkurdia et al 2014);Protein evidence (Kim et al 2014);Protein evidence (Peptideatlas);RAS pathway related proteins;Therapeutic mAb cancer targets;Therapeutic mAb non-cancer targets</t>
  </si>
  <si>
    <t>P15692</t>
  </si>
  <si>
    <t>ENSG00000112715</t>
  </si>
  <si>
    <t>Cancer related proteins;Cancer-related genes;Disease related genes;Mapped to neXtProt;Mapped to UniProt SWISS-PROT;Plasma proteins;Predicted intracellular proteins;Protein evidence (Ezkurdia et al 2014);Protein evidence (Peptideatlas)</t>
  </si>
  <si>
    <t>Q9HB96</t>
  </si>
  <si>
    <t>ENSG00000112039</t>
  </si>
  <si>
    <t>Mapped to neXtProt;Mapped to UniProt SWISS-PROT;Predicted secreted proteins;Protein evidence (Ezkurdia et al 2014);Protein evidence (Kim et al 2014);Protein evidence (Peptideatlas)</t>
  </si>
  <si>
    <t>Q8IX30</t>
  </si>
  <si>
    <t>ENSG00000146197</t>
  </si>
  <si>
    <t>Disease related genes;Mapped to neXtProt;Mapped to UniProt SWISS-PROT;Plasma proteins;Predicted intracellular proteins;Predicted membrane proteins;Protein evidence (Ezkurdia et al 2014);Protein evidence (Kim et al 2014);Protein evidence (Peptideatlas);Ribosomal proteins</t>
  </si>
  <si>
    <t>P46783</t>
  </si>
  <si>
    <t>ribosomal protein S10</t>
  </si>
  <si>
    <t>RPS10</t>
  </si>
  <si>
    <t>ENSG00000124614</t>
  </si>
  <si>
    <t>RPS10-NUDT3 readthrough</t>
  </si>
  <si>
    <t>RPS10-NUDT3</t>
  </si>
  <si>
    <t>ENSG00000270800</t>
  </si>
  <si>
    <t>adrenal gland;liver</t>
  </si>
  <si>
    <t>Blood group antigen proteins;Disease related genes;FDA approved drug targets;Mapped to neXtProt;Mapped to UniProt SWISS-PROT;Plasma proteins;Predicted secreted proteins;Protein evidence (Ezkurdia et al 2014);Protein evidence (Peptideatlas)</t>
  </si>
  <si>
    <t>P0C0L5</t>
  </si>
  <si>
    <t>ENSG00000224389</t>
  </si>
  <si>
    <t>P0C0L4</t>
  </si>
  <si>
    <t>ENSG00000244731</t>
  </si>
  <si>
    <t>Cancer-related genes;Candidate cardiovascular disease genes;Disease related genes;FDA approved drug targets;Mapped to neXtProt;Mapped to UniProt SWISS-PROT;Plasma proteins;Plasma proteins by Leigh Anderson;Predicted intracellular proteins;Predicted secreted proteins;Protein evidence (Ezkurdia et al 2014);Protein evidence (Kim et al 2014);Protein evidence (Peptideatlas);Therapeutic mAb non-cancer targets</t>
  </si>
  <si>
    <t>P01375</t>
  </si>
  <si>
    <t>ENSG00000232810</t>
  </si>
  <si>
    <t>Cancer-related genes;Mapped to neXtProt;Mapped to UniProt SWISS-PROT;Predicted intracellular proteins;Predicted membrane proteins;Protein evidence (Ezkurdia et al 2014);Protein evidence (Peptideatlas)</t>
  </si>
  <si>
    <t>P01889;P30480;P30486;Q29836;Q31610;Q31612</t>
  </si>
  <si>
    <t>major histocompatibility complex, class I, B</t>
  </si>
  <si>
    <t>HLA-B</t>
  </si>
  <si>
    <t>ENSG00000234745</t>
  </si>
  <si>
    <t>Mapped to neXtProt;Mapped to UniProt SWISS-PROT;Plasma proteins;Predicted intracellular proteins;Predicted membrane proteins;Protein evidence (Ezkurdia et al 2014);Protein evidence (Kim et al 2014);Protein evidence (Peptideatlas)</t>
  </si>
  <si>
    <t>P10321</t>
  </si>
  <si>
    <t>major histocompatibility complex, class I, C</t>
  </si>
  <si>
    <t>HLA-C</t>
  </si>
  <si>
    <t>ENSG00000204525</t>
  </si>
  <si>
    <t>Predicted membrane proteins;Protein evidence (Ezkurdia et al 2014)</t>
  </si>
  <si>
    <t>major histocompatibility complex, class I, E</t>
  </si>
  <si>
    <t>HLA-E</t>
  </si>
  <si>
    <t>ENSG00000204592</t>
  </si>
  <si>
    <t>Cancer-related genes;Mapped to neXtProt;Mapped to UniProt SWISS-PROT;Plasma proteins;Predicted intracellular proteins;Predicted membrane proteins;Protein evidence (Ezkurdia et al 2014);Protein evidence (Kim et al 2014);Protein evidence (Peptideatlas)</t>
  </si>
  <si>
    <t>P04439;P13746;P16188</t>
  </si>
  <si>
    <t>major histocompatibility complex, class I, A</t>
  </si>
  <si>
    <t>HLA-A</t>
  </si>
  <si>
    <t>ENSG00000206503</t>
  </si>
  <si>
    <t>Cancer-related genes;Mapped to neXtProt;Mapped to UniProt SWISS-PROT;Predicted membrane proteins;Predicted secreted proteins;Protein evidence (Kim et al 2014);Protein evidence (Peptideatlas)</t>
  </si>
  <si>
    <t>P17693</t>
  </si>
  <si>
    <t>major histocompatibility complex, class I, G</t>
  </si>
  <si>
    <t>HLA-G</t>
  </si>
  <si>
    <t>ENSG00000204632</t>
  </si>
  <si>
    <t>Mapped to neXtProt;Mapped to UniProt SWISS-PROT;Plasma proteins;Predicted membrane proteins;Protein evidence (Ezkurdia et al 2014);Protein evidence (Kim et al 2014);Protein evidence (Peptideatlas)</t>
  </si>
  <si>
    <t>P30511</t>
  </si>
  <si>
    <t>major histocompatibility complex, class I, F</t>
  </si>
  <si>
    <t>HLA-F</t>
  </si>
  <si>
    <t>ENSG00000204642</t>
  </si>
  <si>
    <t>Cancer-related genes;Disease related genes;Mapped to neXtProt;Mapped to UniProt SWISS-PROT;Predicted intracellular proteins;Protein evidence (Ezkurdia et al 2014);Protein evidence (Kim et al 2014);Protein evidence (Peptideatlas);Transcription factors;Transcription factors predicted</t>
  </si>
  <si>
    <t>Q15306</t>
  </si>
  <si>
    <t>ENSG00000137265</t>
  </si>
  <si>
    <t>brain;placenta</t>
  </si>
  <si>
    <t>Disease related genes;Enzymes;Mapped to neXtProt;Mapped to UniProt SWISS-PROT;Mitochondrial proteins;Plasma proteins by Leigh Anderson;Potential drug targets;Predicted intracellular proteins;Protein evidence (Ezkurdia et al 2014);Protein evidence (Kim et al 2014);Protein evidence (Peptideatlas)</t>
  </si>
  <si>
    <t>P28329</t>
  </si>
  <si>
    <t>ENSG00000070748</t>
  </si>
  <si>
    <t>P37275</t>
  </si>
  <si>
    <t>ENSG00000148516</t>
  </si>
  <si>
    <t>Cancer-related genes;CD markers;Disease related genes;FDA approved drug targets;Mapped to neXtProt;Mapped to UniProt SWISS-PROT;Plasma proteins;Predicted intracellular proteins;Predicted membrane proteins;Protein evidence (Ezkurdia et al 2014);Protein evidence (Peptideatlas);Therapeutic mAb non-cancer targets</t>
  </si>
  <si>
    <t>P01589</t>
  </si>
  <si>
    <t>ENSG00000134460</t>
  </si>
  <si>
    <t>CD markers;Disease related genes;Mapped to neXtProt;Mapped to UniProt SWISS-PROT;Predicted membrane proteins;Protein evidence (Peptideatlas)</t>
  </si>
  <si>
    <t>Q96RJ3</t>
  </si>
  <si>
    <t>ENSG00000159958</t>
  </si>
  <si>
    <t>placenta;retina</t>
  </si>
  <si>
    <t>Cancer-related genes;Disease related genes;Mapped to neXtProt;Mapped to UniProt SWISS-PROT;Predicted secreted proteins;Protein evidence (Ezkurdia et al 2014);Protein evidence (Kim et al 2014);Protein evidence (Peptideatlas)</t>
  </si>
  <si>
    <t>P35625</t>
  </si>
  <si>
    <t>ENSG00000100234</t>
  </si>
  <si>
    <t>liver;testis</t>
  </si>
  <si>
    <t>Q9UDX3</t>
  </si>
  <si>
    <t>ENSG00000133488</t>
  </si>
  <si>
    <t>bone marrow;liver;thyroid gland</t>
  </si>
  <si>
    <t>Mapped to neXtProt;Mapped to UniProt SWISS-PROT;Predicted intracellular proteins;Protein evidence (Kim et al 2014)</t>
  </si>
  <si>
    <t>Q9UDX4</t>
  </si>
  <si>
    <t>SEC14 like lipid binding 3</t>
  </si>
  <si>
    <t>SEC14L3</t>
  </si>
  <si>
    <t>ENSG00000100012</t>
  </si>
  <si>
    <t>O76054</t>
  </si>
  <si>
    <t>SEC14 like lipid binding 2</t>
  </si>
  <si>
    <t>SEC14L2</t>
  </si>
  <si>
    <t>ENSG00000100003</t>
  </si>
  <si>
    <t>Q13769</t>
  </si>
  <si>
    <t>ENSG00000100296</t>
  </si>
  <si>
    <t>Q15063</t>
  </si>
  <si>
    <t>ENSG00000133110</t>
  </si>
  <si>
    <t>blood;urinary bladder</t>
  </si>
  <si>
    <t>CD markers;Mapped to neXtProt;Mapped to UniProt SWISS-PROT;Predicted membrane proteins;Protein evidence (Ezkurdia et al 2014)</t>
  </si>
  <si>
    <t>Q01113</t>
  </si>
  <si>
    <t>ENSG00000124334</t>
  </si>
  <si>
    <t>Q9BZS1</t>
  </si>
  <si>
    <t>ENSG00000049768</t>
  </si>
  <si>
    <t>P01033</t>
  </si>
  <si>
    <t>ENSG00000102265</t>
  </si>
  <si>
    <t>brain;testis</t>
  </si>
  <si>
    <t>Enzymes;Mapped to neXtProt;Mapped to UniProt SWISS-PROT;Plasma proteins;Plasma proteins by Leigh Anderson;Predicted intracellular proteins;Protein evidence (Kim et al 2014);Protein evidence (Peptideatlas)</t>
  </si>
  <si>
    <t>O14829</t>
  </si>
  <si>
    <t>ENSG00000086717</t>
  </si>
  <si>
    <t>Cancer-related genes;Mapped to neXtProt;Mapped to UniProt SWISS-PROT;Plasma proteins;Predicted secreted proteins;Protein evidence (Ezkurdia et al 2014);Protein evidence (Peptideatlas);RAS pathway related proteins</t>
  </si>
  <si>
    <t>O43915</t>
  </si>
  <si>
    <t>ENSG00000165197</t>
  </si>
  <si>
    <t>endometrium 1</t>
  </si>
  <si>
    <t>Cancer-related genes;Mapped to neXtProt;Mapped to UniProt SWISS-PROT;Predicted membrane proteins;Protein evidence (Peptideatlas)</t>
  </si>
  <si>
    <t>Q9HC73</t>
  </si>
  <si>
    <t>cytokine receptor like factor 2</t>
  </si>
  <si>
    <t>ENSG00000205755</t>
  </si>
  <si>
    <t>adipose tissue;blood;bone marrow;lymphoid tissue</t>
  </si>
  <si>
    <t>Cancer related proteins;Cancer-related genes;Candidate cardiovascular disease genes;Disease related genes;Enzymes;FDA approved drug targets;Mapped to neXtProt;Mapped to UniProt SWISS-PROT;Plasma proteins;Plasma proteins by Leigh Anderson;Predicted secreted proteins;Protein evidence (Ezkurdia et al 2014);Protein evidence (Kim et al 2014);Protein evidence (Peptideatlas)</t>
  </si>
  <si>
    <t>P14780</t>
  </si>
  <si>
    <t>ENSG00000100985</t>
  </si>
  <si>
    <t>Q96MP5</t>
  </si>
  <si>
    <t>ENSG00000132801</t>
  </si>
  <si>
    <t>Enzymes;FDA approved drug targets;Mapped to neXtProt;Mapped to UniProt SWISS-PROT;Predicted membrane proteins;Predicted secreted proteins;Protein evidence (Peptideatlas)</t>
  </si>
  <si>
    <t>Q9Y5R2</t>
  </si>
  <si>
    <t>ENSG00000125966</t>
  </si>
  <si>
    <t>Secretome annotation</t>
  </si>
  <si>
    <t>Protein class</t>
  </si>
  <si>
    <t>Uniprot</t>
  </si>
  <si>
    <t>Gene desc</t>
  </si>
  <si>
    <t>Gene</t>
  </si>
  <si>
    <t>ENSG</t>
  </si>
  <si>
    <t>Primary organ of protein expression</t>
  </si>
  <si>
    <t>Specificity of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abSelected="1" topLeftCell="A231" workbookViewId="0">
      <selection activeCell="C8" sqref="C8"/>
    </sheetView>
  </sheetViews>
  <sheetFormatPr defaultColWidth="11" defaultRowHeight="15.5" x14ac:dyDescent="0.35"/>
  <cols>
    <col min="1" max="1" width="16.25" style="1" bestFit="1" customWidth="1"/>
    <col min="2" max="2" width="12.25" bestFit="1" customWidth="1"/>
    <col min="3" max="3" width="55" bestFit="1" customWidth="1"/>
    <col min="4" max="4" width="41.33203125" bestFit="1" customWidth="1"/>
    <col min="5" max="5" width="255.58203125" bestFit="1" customWidth="1"/>
    <col min="6" max="6" width="23.08203125" bestFit="1" customWidth="1"/>
    <col min="7" max="7" width="29.33203125" bestFit="1" customWidth="1"/>
    <col min="8" max="8" width="50.58203125" bestFit="1" customWidth="1"/>
  </cols>
  <sheetData>
    <row r="1" spans="1:8" s="1" customFormat="1" x14ac:dyDescent="0.35">
      <c r="A1" s="1" t="s">
        <v>1243</v>
      </c>
      <c r="B1" s="1" t="s">
        <v>1242</v>
      </c>
      <c r="C1" s="1" t="s">
        <v>1241</v>
      </c>
      <c r="D1" s="1" t="s">
        <v>1240</v>
      </c>
      <c r="E1" s="1" t="s">
        <v>1239</v>
      </c>
      <c r="F1" s="1" t="s">
        <v>1238</v>
      </c>
      <c r="G1" s="1" t="s">
        <v>1245</v>
      </c>
      <c r="H1" s="1" t="s">
        <v>1244</v>
      </c>
    </row>
    <row r="2" spans="1:8" x14ac:dyDescent="0.35">
      <c r="A2" s="1" t="s">
        <v>1072</v>
      </c>
      <c r="B2" t="s">
        <v>300</v>
      </c>
      <c r="C2" t="s">
        <v>301</v>
      </c>
      <c r="D2" t="s">
        <v>1071</v>
      </c>
      <c r="E2" t="s">
        <v>916</v>
      </c>
      <c r="F2" t="s">
        <v>433</v>
      </c>
      <c r="G2" t="s">
        <v>432</v>
      </c>
      <c r="H2" t="s">
        <v>431</v>
      </c>
    </row>
    <row r="3" spans="1:8" x14ac:dyDescent="0.35">
      <c r="A3" s="1" t="s">
        <v>735</v>
      </c>
      <c r="B3" t="s">
        <v>270</v>
      </c>
      <c r="C3" t="s">
        <v>271</v>
      </c>
      <c r="D3" t="s">
        <v>734</v>
      </c>
      <c r="E3" t="s">
        <v>733</v>
      </c>
      <c r="F3" t="s">
        <v>433</v>
      </c>
      <c r="G3" t="s">
        <v>443</v>
      </c>
      <c r="H3" t="s">
        <v>732</v>
      </c>
    </row>
    <row r="4" spans="1:8" x14ac:dyDescent="0.35">
      <c r="A4" s="1" t="s">
        <v>748</v>
      </c>
      <c r="B4" t="s">
        <v>429</v>
      </c>
      <c r="C4" t="s">
        <v>430</v>
      </c>
      <c r="D4" t="s">
        <v>747</v>
      </c>
      <c r="E4" t="s">
        <v>746</v>
      </c>
      <c r="G4" t="s">
        <v>534</v>
      </c>
    </row>
    <row r="5" spans="1:8" x14ac:dyDescent="0.35">
      <c r="A5" s="1" t="s">
        <v>596</v>
      </c>
      <c r="B5" t="s">
        <v>292</v>
      </c>
      <c r="C5" t="s">
        <v>293</v>
      </c>
      <c r="D5" t="s">
        <v>595</v>
      </c>
      <c r="E5" t="s">
        <v>594</v>
      </c>
      <c r="G5" t="s">
        <v>534</v>
      </c>
    </row>
    <row r="6" spans="1:8" x14ac:dyDescent="0.35">
      <c r="A6" s="1" t="s">
        <v>994</v>
      </c>
      <c r="B6" t="s">
        <v>316</v>
      </c>
      <c r="C6" t="s">
        <v>317</v>
      </c>
      <c r="D6" t="s">
        <v>993</v>
      </c>
      <c r="E6" t="s">
        <v>626</v>
      </c>
      <c r="F6" t="s">
        <v>433</v>
      </c>
      <c r="G6" t="s">
        <v>432</v>
      </c>
      <c r="H6" t="s">
        <v>431</v>
      </c>
    </row>
    <row r="7" spans="1:8" x14ac:dyDescent="0.35">
      <c r="A7" s="1" t="s">
        <v>441</v>
      </c>
      <c r="B7" t="s">
        <v>324</v>
      </c>
      <c r="C7" t="s">
        <v>325</v>
      </c>
      <c r="D7" t="s">
        <v>440</v>
      </c>
      <c r="E7" t="s">
        <v>439</v>
      </c>
      <c r="F7" t="s">
        <v>433</v>
      </c>
      <c r="G7" t="s">
        <v>432</v>
      </c>
      <c r="H7" t="s">
        <v>431</v>
      </c>
    </row>
    <row r="8" spans="1:8" x14ac:dyDescent="0.35">
      <c r="A8" s="1" t="s">
        <v>997</v>
      </c>
      <c r="B8" t="s">
        <v>296</v>
      </c>
      <c r="C8" t="s">
        <v>297</v>
      </c>
      <c r="D8" t="s">
        <v>996</v>
      </c>
      <c r="E8" t="s">
        <v>995</v>
      </c>
      <c r="F8" t="s">
        <v>433</v>
      </c>
      <c r="G8" t="s">
        <v>432</v>
      </c>
      <c r="H8" t="s">
        <v>431</v>
      </c>
    </row>
    <row r="9" spans="1:8" x14ac:dyDescent="0.35">
      <c r="A9" s="1" t="s">
        <v>476</v>
      </c>
      <c r="B9" t="s">
        <v>282</v>
      </c>
      <c r="C9" t="s">
        <v>283</v>
      </c>
      <c r="D9" t="s">
        <v>475</v>
      </c>
      <c r="E9" t="s">
        <v>474</v>
      </c>
      <c r="G9" t="s">
        <v>443</v>
      </c>
      <c r="H9" t="s">
        <v>473</v>
      </c>
    </row>
    <row r="10" spans="1:8" x14ac:dyDescent="0.35">
      <c r="A10" s="1" t="s">
        <v>918</v>
      </c>
      <c r="B10" t="s">
        <v>308</v>
      </c>
      <c r="C10" t="s">
        <v>309</v>
      </c>
      <c r="D10" t="s">
        <v>917</v>
      </c>
      <c r="E10" t="s">
        <v>916</v>
      </c>
      <c r="F10" t="s">
        <v>433</v>
      </c>
      <c r="G10" t="s">
        <v>432</v>
      </c>
      <c r="H10" t="s">
        <v>431</v>
      </c>
    </row>
    <row r="11" spans="1:8" x14ac:dyDescent="0.35">
      <c r="A11" s="1" t="s">
        <v>666</v>
      </c>
      <c r="B11" t="s">
        <v>111</v>
      </c>
      <c r="C11" t="s">
        <v>112</v>
      </c>
      <c r="D11" t="s">
        <v>665</v>
      </c>
      <c r="E11" t="s">
        <v>664</v>
      </c>
      <c r="F11" t="s">
        <v>433</v>
      </c>
      <c r="G11" t="s">
        <v>432</v>
      </c>
      <c r="H11" t="s">
        <v>431</v>
      </c>
    </row>
    <row r="12" spans="1:8" x14ac:dyDescent="0.35">
      <c r="A12" s="1" t="s">
        <v>1034</v>
      </c>
      <c r="B12" t="s">
        <v>159</v>
      </c>
      <c r="C12" t="s">
        <v>160</v>
      </c>
      <c r="D12" t="s">
        <v>1033</v>
      </c>
      <c r="E12" t="s">
        <v>594</v>
      </c>
      <c r="G12" t="s">
        <v>534</v>
      </c>
    </row>
    <row r="13" spans="1:8" x14ac:dyDescent="0.35">
      <c r="A13" s="1" t="s">
        <v>870</v>
      </c>
      <c r="B13" t="s">
        <v>284</v>
      </c>
      <c r="C13" t="s">
        <v>285</v>
      </c>
      <c r="D13" t="s">
        <v>869</v>
      </c>
      <c r="E13" t="s">
        <v>868</v>
      </c>
      <c r="F13" t="s">
        <v>433</v>
      </c>
      <c r="G13" t="s">
        <v>432</v>
      </c>
      <c r="H13" t="s">
        <v>431</v>
      </c>
    </row>
    <row r="14" spans="1:8" x14ac:dyDescent="0.35">
      <c r="A14" s="1" t="s">
        <v>1045</v>
      </c>
      <c r="B14" t="s">
        <v>373</v>
      </c>
      <c r="C14" t="s">
        <v>374</v>
      </c>
      <c r="D14" t="s">
        <v>1044</v>
      </c>
      <c r="E14" t="s">
        <v>1043</v>
      </c>
      <c r="F14" t="s">
        <v>433</v>
      </c>
      <c r="G14" t="s">
        <v>481</v>
      </c>
      <c r="H14" t="s">
        <v>1042</v>
      </c>
    </row>
    <row r="15" spans="1:8" x14ac:dyDescent="0.35">
      <c r="A15" s="1" t="s">
        <v>902</v>
      </c>
      <c r="B15" t="s">
        <v>167</v>
      </c>
      <c r="C15" t="s">
        <v>168</v>
      </c>
      <c r="D15" t="s">
        <v>901</v>
      </c>
      <c r="E15" t="s">
        <v>900</v>
      </c>
      <c r="F15" t="s">
        <v>433</v>
      </c>
      <c r="G15" t="s">
        <v>443</v>
      </c>
      <c r="H15" t="s">
        <v>899</v>
      </c>
    </row>
    <row r="16" spans="1:8" x14ac:dyDescent="0.35">
      <c r="A16" s="1" t="s">
        <v>705</v>
      </c>
      <c r="B16" t="s">
        <v>121</v>
      </c>
      <c r="C16" t="s">
        <v>122</v>
      </c>
      <c r="D16" t="s">
        <v>704</v>
      </c>
      <c r="E16" t="s">
        <v>434</v>
      </c>
      <c r="F16" t="s">
        <v>433</v>
      </c>
      <c r="G16" t="s">
        <v>443</v>
      </c>
      <c r="H16" t="s">
        <v>490</v>
      </c>
    </row>
    <row r="17" spans="1:8" x14ac:dyDescent="0.35">
      <c r="A17" s="1" t="s">
        <v>1099</v>
      </c>
      <c r="B17" t="s">
        <v>117</v>
      </c>
      <c r="C17" t="s">
        <v>118</v>
      </c>
      <c r="D17" t="s">
        <v>1098</v>
      </c>
      <c r="E17" t="s">
        <v>1097</v>
      </c>
      <c r="F17" t="s">
        <v>433</v>
      </c>
      <c r="G17" t="s">
        <v>432</v>
      </c>
      <c r="H17" t="s">
        <v>431</v>
      </c>
    </row>
    <row r="18" spans="1:8" x14ac:dyDescent="0.35">
      <c r="A18" s="1" t="s">
        <v>1140</v>
      </c>
      <c r="B18" t="s">
        <v>401</v>
      </c>
      <c r="C18" t="s">
        <v>402</v>
      </c>
      <c r="D18" t="s">
        <v>1139</v>
      </c>
      <c r="E18" t="s">
        <v>1136</v>
      </c>
      <c r="F18" t="s">
        <v>433</v>
      </c>
      <c r="G18" t="s">
        <v>443</v>
      </c>
      <c r="H18" t="s">
        <v>431</v>
      </c>
    </row>
    <row r="19" spans="1:8" x14ac:dyDescent="0.35">
      <c r="A19" s="1" t="s">
        <v>1138</v>
      </c>
      <c r="B19" t="s">
        <v>226</v>
      </c>
      <c r="C19" t="s">
        <v>227</v>
      </c>
      <c r="D19" t="s">
        <v>1137</v>
      </c>
      <c r="E19" t="s">
        <v>1136</v>
      </c>
      <c r="F19" t="s">
        <v>433</v>
      </c>
      <c r="G19" t="s">
        <v>481</v>
      </c>
      <c r="H19" t="s">
        <v>1135</v>
      </c>
    </row>
    <row r="20" spans="1:8" x14ac:dyDescent="0.35">
      <c r="A20" s="1" t="s">
        <v>628</v>
      </c>
      <c r="B20" t="s">
        <v>207</v>
      </c>
      <c r="C20" t="s">
        <v>208</v>
      </c>
      <c r="D20" t="s">
        <v>627</v>
      </c>
      <c r="E20" t="s">
        <v>626</v>
      </c>
      <c r="F20" t="s">
        <v>433</v>
      </c>
      <c r="G20" t="s">
        <v>432</v>
      </c>
      <c r="H20" t="s">
        <v>431</v>
      </c>
    </row>
    <row r="21" spans="1:8" x14ac:dyDescent="0.35">
      <c r="A21" s="1" t="s">
        <v>915</v>
      </c>
      <c r="B21" t="s">
        <v>103</v>
      </c>
      <c r="C21" t="s">
        <v>104</v>
      </c>
      <c r="D21" t="s">
        <v>914</v>
      </c>
      <c r="E21" t="s">
        <v>913</v>
      </c>
      <c r="F21" t="s">
        <v>433</v>
      </c>
      <c r="G21" t="s">
        <v>432</v>
      </c>
      <c r="H21" t="s">
        <v>431</v>
      </c>
    </row>
    <row r="22" spans="1:8" x14ac:dyDescent="0.35">
      <c r="A22" s="1" t="s">
        <v>518</v>
      </c>
      <c r="B22" t="s">
        <v>34</v>
      </c>
      <c r="C22" t="s">
        <v>35</v>
      </c>
      <c r="D22" t="s">
        <v>517</v>
      </c>
      <c r="E22" t="s">
        <v>516</v>
      </c>
      <c r="G22" t="s">
        <v>432</v>
      </c>
      <c r="H22" t="s">
        <v>466</v>
      </c>
    </row>
    <row r="23" spans="1:8" x14ac:dyDescent="0.35">
      <c r="A23" s="1" t="s">
        <v>570</v>
      </c>
      <c r="B23" t="s">
        <v>221</v>
      </c>
      <c r="C23" t="s">
        <v>222</v>
      </c>
      <c r="D23" t="s">
        <v>569</v>
      </c>
      <c r="E23" t="s">
        <v>568</v>
      </c>
      <c r="F23" t="s">
        <v>433</v>
      </c>
      <c r="G23" t="s">
        <v>432</v>
      </c>
      <c r="H23" t="s">
        <v>431</v>
      </c>
    </row>
    <row r="24" spans="1:8" x14ac:dyDescent="0.35">
      <c r="A24" s="1" t="s">
        <v>574</v>
      </c>
      <c r="B24" t="s">
        <v>195</v>
      </c>
      <c r="C24" t="s">
        <v>196</v>
      </c>
      <c r="D24" t="s">
        <v>573</v>
      </c>
      <c r="E24" t="s">
        <v>572</v>
      </c>
      <c r="F24" t="s">
        <v>433</v>
      </c>
      <c r="G24" t="s">
        <v>443</v>
      </c>
      <c r="H24" t="s">
        <v>571</v>
      </c>
    </row>
    <row r="25" spans="1:8" x14ac:dyDescent="0.35">
      <c r="A25" s="1" t="s">
        <v>697</v>
      </c>
      <c r="B25" t="s">
        <v>339</v>
      </c>
      <c r="C25" t="s">
        <v>340</v>
      </c>
      <c r="D25" t="s">
        <v>696</v>
      </c>
      <c r="E25" t="s">
        <v>695</v>
      </c>
      <c r="F25" t="s">
        <v>433</v>
      </c>
      <c r="G25" t="s">
        <v>432</v>
      </c>
      <c r="H25" t="s">
        <v>431</v>
      </c>
    </row>
    <row r="26" spans="1:8" x14ac:dyDescent="0.35">
      <c r="A26" s="1" t="s">
        <v>576</v>
      </c>
      <c r="B26" t="s">
        <v>60</v>
      </c>
      <c r="C26" t="s">
        <v>61</v>
      </c>
      <c r="D26" t="s">
        <v>575</v>
      </c>
      <c r="E26" t="s">
        <v>434</v>
      </c>
      <c r="F26" t="s">
        <v>433</v>
      </c>
      <c r="G26" t="s">
        <v>432</v>
      </c>
      <c r="H26" t="s">
        <v>431</v>
      </c>
    </row>
    <row r="27" spans="1:8" x14ac:dyDescent="0.35">
      <c r="A27" s="1" t="s">
        <v>472</v>
      </c>
      <c r="B27" t="s">
        <v>280</v>
      </c>
      <c r="C27" t="s">
        <v>281</v>
      </c>
      <c r="E27" t="s">
        <v>471</v>
      </c>
      <c r="F27" t="s">
        <v>433</v>
      </c>
      <c r="G27" t="s">
        <v>443</v>
      </c>
      <c r="H27" t="s">
        <v>470</v>
      </c>
    </row>
    <row r="28" spans="1:8" x14ac:dyDescent="0.35">
      <c r="A28" s="1" t="s">
        <v>1048</v>
      </c>
      <c r="B28" t="s">
        <v>213</v>
      </c>
      <c r="C28" t="s">
        <v>214</v>
      </c>
      <c r="D28" t="s">
        <v>1047</v>
      </c>
      <c r="E28" t="s">
        <v>1046</v>
      </c>
      <c r="G28" t="s">
        <v>443</v>
      </c>
      <c r="H28" t="s">
        <v>583</v>
      </c>
    </row>
    <row r="29" spans="1:8" x14ac:dyDescent="0.35">
      <c r="A29" s="1" t="s">
        <v>832</v>
      </c>
      <c r="B29" t="s">
        <v>145</v>
      </c>
      <c r="C29" t="s">
        <v>146</v>
      </c>
      <c r="D29" t="s">
        <v>831</v>
      </c>
      <c r="E29" t="s">
        <v>539</v>
      </c>
      <c r="F29" t="s">
        <v>455</v>
      </c>
      <c r="G29" t="s">
        <v>443</v>
      </c>
      <c r="H29" t="s">
        <v>830</v>
      </c>
    </row>
    <row r="30" spans="1:8" x14ac:dyDescent="0.35">
      <c r="A30" s="1" t="s">
        <v>823</v>
      </c>
      <c r="B30" t="s">
        <v>69</v>
      </c>
      <c r="C30" t="s">
        <v>70</v>
      </c>
      <c r="D30" t="s">
        <v>822</v>
      </c>
      <c r="E30" t="s">
        <v>819</v>
      </c>
      <c r="F30" t="s">
        <v>433</v>
      </c>
      <c r="G30" t="s">
        <v>432</v>
      </c>
      <c r="H30" t="s">
        <v>431</v>
      </c>
    </row>
    <row r="31" spans="1:8" x14ac:dyDescent="0.35">
      <c r="A31" s="1" t="s">
        <v>593</v>
      </c>
      <c r="B31" t="s">
        <v>187</v>
      </c>
      <c r="C31" t="s">
        <v>188</v>
      </c>
      <c r="D31" t="s">
        <v>592</v>
      </c>
      <c r="E31" t="s">
        <v>591</v>
      </c>
      <c r="F31" t="s">
        <v>433</v>
      </c>
      <c r="G31" t="s">
        <v>443</v>
      </c>
      <c r="H31" t="s">
        <v>490</v>
      </c>
    </row>
    <row r="32" spans="1:8" x14ac:dyDescent="0.35">
      <c r="A32" s="1" t="s">
        <v>818</v>
      </c>
      <c r="B32" t="s">
        <v>219</v>
      </c>
      <c r="C32" t="s">
        <v>220</v>
      </c>
      <c r="D32" t="s">
        <v>817</v>
      </c>
      <c r="E32" t="s">
        <v>816</v>
      </c>
      <c r="F32" t="s">
        <v>433</v>
      </c>
      <c r="G32" t="s">
        <v>443</v>
      </c>
      <c r="H32" t="s">
        <v>815</v>
      </c>
    </row>
    <row r="33" spans="1:8" x14ac:dyDescent="0.35">
      <c r="A33" s="1" t="s">
        <v>927</v>
      </c>
      <c r="B33" t="s">
        <v>260</v>
      </c>
      <c r="C33" t="s">
        <v>261</v>
      </c>
      <c r="D33" t="s">
        <v>926</v>
      </c>
      <c r="E33" t="s">
        <v>925</v>
      </c>
      <c r="F33" t="s">
        <v>455</v>
      </c>
      <c r="G33" t="s">
        <v>432</v>
      </c>
      <c r="H33" t="s">
        <v>490</v>
      </c>
    </row>
    <row r="34" spans="1:8" x14ac:dyDescent="0.35">
      <c r="A34" s="1" t="s">
        <v>839</v>
      </c>
      <c r="B34" t="s">
        <v>115</v>
      </c>
      <c r="C34" t="s">
        <v>116</v>
      </c>
      <c r="D34" t="s">
        <v>838</v>
      </c>
      <c r="E34" t="s">
        <v>837</v>
      </c>
      <c r="F34" t="s">
        <v>455</v>
      </c>
      <c r="G34" t="s">
        <v>534</v>
      </c>
    </row>
    <row r="35" spans="1:8" x14ac:dyDescent="0.35">
      <c r="A35" s="1" t="s">
        <v>924</v>
      </c>
      <c r="B35" t="s">
        <v>18</v>
      </c>
      <c r="C35" t="s">
        <v>19</v>
      </c>
      <c r="D35" t="s">
        <v>923</v>
      </c>
      <c r="E35" t="s">
        <v>922</v>
      </c>
      <c r="F35" t="s">
        <v>433</v>
      </c>
      <c r="G35" t="s">
        <v>432</v>
      </c>
      <c r="H35" t="s">
        <v>490</v>
      </c>
    </row>
    <row r="36" spans="1:8" x14ac:dyDescent="0.35">
      <c r="A36" s="1" t="s">
        <v>821</v>
      </c>
      <c r="B36" t="s">
        <v>127</v>
      </c>
      <c r="C36" t="s">
        <v>128</v>
      </c>
      <c r="D36" t="s">
        <v>820</v>
      </c>
      <c r="E36" t="s">
        <v>819</v>
      </c>
      <c r="F36" t="s">
        <v>455</v>
      </c>
      <c r="G36" t="s">
        <v>443</v>
      </c>
      <c r="H36" t="s">
        <v>454</v>
      </c>
    </row>
    <row r="37" spans="1:8" x14ac:dyDescent="0.35">
      <c r="A37" s="1" t="s">
        <v>764</v>
      </c>
      <c r="B37" t="s">
        <v>32</v>
      </c>
      <c r="C37" t="s">
        <v>33</v>
      </c>
      <c r="D37" t="s">
        <v>763</v>
      </c>
      <c r="E37" t="s">
        <v>762</v>
      </c>
      <c r="F37" t="s">
        <v>455</v>
      </c>
      <c r="G37" t="s">
        <v>443</v>
      </c>
      <c r="H37" t="s">
        <v>761</v>
      </c>
    </row>
    <row r="38" spans="1:8" x14ac:dyDescent="0.35">
      <c r="A38" s="1" t="s">
        <v>929</v>
      </c>
      <c r="B38" t="s">
        <v>91</v>
      </c>
      <c r="C38" t="s">
        <v>92</v>
      </c>
      <c r="D38" t="s">
        <v>928</v>
      </c>
      <c r="E38" t="s">
        <v>762</v>
      </c>
      <c r="F38" t="s">
        <v>455</v>
      </c>
      <c r="G38" t="s">
        <v>432</v>
      </c>
      <c r="H38" t="s">
        <v>473</v>
      </c>
    </row>
    <row r="39" spans="1:8" x14ac:dyDescent="0.35">
      <c r="A39" s="1" t="s">
        <v>567</v>
      </c>
      <c r="B39" t="s">
        <v>234</v>
      </c>
      <c r="C39" t="s">
        <v>235</v>
      </c>
      <c r="D39" t="s">
        <v>566</v>
      </c>
      <c r="E39" t="s">
        <v>565</v>
      </c>
      <c r="F39" t="s">
        <v>455</v>
      </c>
      <c r="G39" t="s">
        <v>432</v>
      </c>
      <c r="H39" t="s">
        <v>564</v>
      </c>
    </row>
    <row r="40" spans="1:8" x14ac:dyDescent="0.35">
      <c r="A40" s="1" t="s">
        <v>826</v>
      </c>
      <c r="B40" t="s">
        <v>125</v>
      </c>
      <c r="C40" t="s">
        <v>126</v>
      </c>
      <c r="D40" t="s">
        <v>825</v>
      </c>
      <c r="E40" t="s">
        <v>824</v>
      </c>
      <c r="F40" t="s">
        <v>433</v>
      </c>
      <c r="G40" t="s">
        <v>432</v>
      </c>
      <c r="H40" t="s">
        <v>454</v>
      </c>
    </row>
    <row r="41" spans="1:8" x14ac:dyDescent="0.35">
      <c r="A41" s="1" t="s">
        <v>836</v>
      </c>
      <c r="B41" t="s">
        <v>423</v>
      </c>
      <c r="C41" t="s">
        <v>424</v>
      </c>
      <c r="D41" t="s">
        <v>835</v>
      </c>
      <c r="E41" t="s">
        <v>834</v>
      </c>
      <c r="F41" t="s">
        <v>455</v>
      </c>
      <c r="G41" t="s">
        <v>481</v>
      </c>
      <c r="H41" t="s">
        <v>833</v>
      </c>
    </row>
    <row r="42" spans="1:8" x14ac:dyDescent="0.35">
      <c r="A42" s="1" t="s">
        <v>829</v>
      </c>
      <c r="B42" t="s">
        <v>193</v>
      </c>
      <c r="C42" t="s">
        <v>194</v>
      </c>
      <c r="D42" t="s">
        <v>828</v>
      </c>
      <c r="E42" t="s">
        <v>827</v>
      </c>
      <c r="F42" t="s">
        <v>455</v>
      </c>
      <c r="G42" t="s">
        <v>443</v>
      </c>
      <c r="H42" t="s">
        <v>583</v>
      </c>
    </row>
    <row r="43" spans="1:8" x14ac:dyDescent="0.35">
      <c r="A43" s="1" t="s">
        <v>486</v>
      </c>
      <c r="B43" t="s">
        <v>191</v>
      </c>
      <c r="C43" t="s">
        <v>192</v>
      </c>
      <c r="D43" t="s">
        <v>485</v>
      </c>
      <c r="E43" t="s">
        <v>482</v>
      </c>
      <c r="G43" t="s">
        <v>443</v>
      </c>
      <c r="H43" t="s">
        <v>480</v>
      </c>
    </row>
    <row r="44" spans="1:8" x14ac:dyDescent="0.35">
      <c r="A44" s="1" t="s">
        <v>807</v>
      </c>
      <c r="B44" t="s">
        <v>107</v>
      </c>
      <c r="C44" t="s">
        <v>108</v>
      </c>
      <c r="D44" t="s">
        <v>806</v>
      </c>
      <c r="E44" t="s">
        <v>805</v>
      </c>
      <c r="G44" t="s">
        <v>443</v>
      </c>
      <c r="H44" t="s">
        <v>454</v>
      </c>
    </row>
    <row r="45" spans="1:8" x14ac:dyDescent="0.35">
      <c r="A45" s="1" t="s">
        <v>484</v>
      </c>
      <c r="B45" t="s">
        <v>151</v>
      </c>
      <c r="C45" t="s">
        <v>152</v>
      </c>
      <c r="D45" t="s">
        <v>483</v>
      </c>
      <c r="E45" t="s">
        <v>482</v>
      </c>
      <c r="G45" t="s">
        <v>481</v>
      </c>
      <c r="H45" t="s">
        <v>480</v>
      </c>
    </row>
    <row r="46" spans="1:8" x14ac:dyDescent="0.35">
      <c r="A46" s="1" t="s">
        <v>489</v>
      </c>
      <c r="B46" t="s">
        <v>163</v>
      </c>
      <c r="C46" t="s">
        <v>164</v>
      </c>
      <c r="D46" t="s">
        <v>488</v>
      </c>
      <c r="E46" t="s">
        <v>487</v>
      </c>
      <c r="G46" t="s">
        <v>432</v>
      </c>
      <c r="H46" t="s">
        <v>454</v>
      </c>
    </row>
    <row r="47" spans="1:8" x14ac:dyDescent="0.35">
      <c r="A47" s="1" t="s">
        <v>479</v>
      </c>
      <c r="B47" t="s">
        <v>272</v>
      </c>
      <c r="C47" t="s">
        <v>273</v>
      </c>
      <c r="D47" t="s">
        <v>478</v>
      </c>
      <c r="E47" t="s">
        <v>477</v>
      </c>
      <c r="G47" t="s">
        <v>443</v>
      </c>
      <c r="H47" t="s">
        <v>454</v>
      </c>
    </row>
    <row r="48" spans="1:8" x14ac:dyDescent="0.35">
      <c r="A48" s="1" t="s">
        <v>1108</v>
      </c>
      <c r="B48" t="s">
        <v>141</v>
      </c>
      <c r="C48" t="s">
        <v>142</v>
      </c>
      <c r="D48" t="s">
        <v>1107</v>
      </c>
      <c r="E48" t="s">
        <v>482</v>
      </c>
      <c r="G48" t="s">
        <v>481</v>
      </c>
      <c r="H48" t="s">
        <v>603</v>
      </c>
    </row>
    <row r="49" spans="1:8" x14ac:dyDescent="0.35">
      <c r="A49" s="1" t="s">
        <v>810</v>
      </c>
      <c r="B49" t="s">
        <v>67</v>
      </c>
      <c r="C49" t="s">
        <v>68</v>
      </c>
      <c r="D49" t="s">
        <v>809</v>
      </c>
      <c r="E49" t="s">
        <v>808</v>
      </c>
      <c r="G49" t="s">
        <v>481</v>
      </c>
      <c r="H49" t="s">
        <v>480</v>
      </c>
    </row>
    <row r="50" spans="1:8" x14ac:dyDescent="0.35">
      <c r="A50" s="1" t="s">
        <v>495</v>
      </c>
      <c r="B50" t="s">
        <v>79</v>
      </c>
      <c r="C50" t="s">
        <v>80</v>
      </c>
      <c r="D50" t="s">
        <v>494</v>
      </c>
      <c r="E50" t="s">
        <v>487</v>
      </c>
      <c r="G50" t="s">
        <v>481</v>
      </c>
      <c r="H50" t="s">
        <v>493</v>
      </c>
    </row>
    <row r="51" spans="1:8" x14ac:dyDescent="0.35">
      <c r="A51" s="1" t="s">
        <v>492</v>
      </c>
      <c r="B51" t="s">
        <v>306</v>
      </c>
      <c r="C51" t="s">
        <v>307</v>
      </c>
      <c r="D51" t="s">
        <v>491</v>
      </c>
      <c r="E51" t="s">
        <v>487</v>
      </c>
      <c r="G51" t="s">
        <v>432</v>
      </c>
      <c r="H51" t="s">
        <v>490</v>
      </c>
    </row>
    <row r="52" spans="1:8" x14ac:dyDescent="0.35">
      <c r="A52" s="1" t="s">
        <v>533</v>
      </c>
      <c r="B52" t="s">
        <v>185</v>
      </c>
      <c r="C52" t="s">
        <v>186</v>
      </c>
      <c r="D52" t="s">
        <v>532</v>
      </c>
      <c r="E52" t="s">
        <v>531</v>
      </c>
      <c r="F52" t="s">
        <v>455</v>
      </c>
      <c r="G52" t="s">
        <v>481</v>
      </c>
      <c r="H52" t="s">
        <v>530</v>
      </c>
    </row>
    <row r="53" spans="1:8" x14ac:dyDescent="0.35">
      <c r="A53" s="1" t="s">
        <v>586</v>
      </c>
      <c r="B53" t="s">
        <v>252</v>
      </c>
      <c r="C53" t="s">
        <v>253</v>
      </c>
      <c r="D53" t="s">
        <v>585</v>
      </c>
      <c r="E53" t="s">
        <v>584</v>
      </c>
      <c r="G53" t="s">
        <v>443</v>
      </c>
      <c r="H53" t="s">
        <v>583</v>
      </c>
    </row>
    <row r="54" spans="1:8" x14ac:dyDescent="0.35">
      <c r="A54" s="1" t="s">
        <v>645</v>
      </c>
      <c r="B54" t="s">
        <v>73</v>
      </c>
      <c r="C54" t="s">
        <v>74</v>
      </c>
      <c r="D54" t="s">
        <v>644</v>
      </c>
      <c r="E54" t="s">
        <v>572</v>
      </c>
      <c r="F54" t="s">
        <v>433</v>
      </c>
      <c r="G54" t="s">
        <v>432</v>
      </c>
      <c r="H54" t="s">
        <v>431</v>
      </c>
    </row>
    <row r="55" spans="1:8" x14ac:dyDescent="0.35">
      <c r="A55" s="1" t="s">
        <v>1179</v>
      </c>
      <c r="B55" t="s">
        <v>28</v>
      </c>
      <c r="C55" t="s">
        <v>29</v>
      </c>
      <c r="D55" t="s">
        <v>1178</v>
      </c>
      <c r="E55" t="s">
        <v>1177</v>
      </c>
      <c r="G55" t="s">
        <v>481</v>
      </c>
      <c r="H55" t="s">
        <v>1176</v>
      </c>
    </row>
    <row r="56" spans="1:8" x14ac:dyDescent="0.35">
      <c r="A56" s="1" t="s">
        <v>643</v>
      </c>
      <c r="B56" t="s">
        <v>397</v>
      </c>
      <c r="C56" t="s">
        <v>398</v>
      </c>
      <c r="D56" t="s">
        <v>642</v>
      </c>
      <c r="E56" t="s">
        <v>459</v>
      </c>
      <c r="F56" t="s">
        <v>433</v>
      </c>
      <c r="G56" t="s">
        <v>432</v>
      </c>
      <c r="H56" t="s">
        <v>431</v>
      </c>
    </row>
    <row r="57" spans="1:8" x14ac:dyDescent="0.35">
      <c r="A57" s="1" t="s">
        <v>790</v>
      </c>
      <c r="B57" t="s">
        <v>77</v>
      </c>
      <c r="C57" t="s">
        <v>78</v>
      </c>
      <c r="D57" t="s">
        <v>789</v>
      </c>
      <c r="E57" t="s">
        <v>788</v>
      </c>
      <c r="F57" t="s">
        <v>433</v>
      </c>
      <c r="G57" t="s">
        <v>443</v>
      </c>
      <c r="H57" t="s">
        <v>787</v>
      </c>
    </row>
    <row r="58" spans="1:8" x14ac:dyDescent="0.35">
      <c r="A58" s="1" t="s">
        <v>1061</v>
      </c>
      <c r="B58" t="s">
        <v>403</v>
      </c>
      <c r="C58" t="s">
        <v>404</v>
      </c>
      <c r="D58" t="s">
        <v>1060</v>
      </c>
      <c r="E58" t="s">
        <v>1059</v>
      </c>
      <c r="F58" t="s">
        <v>433</v>
      </c>
      <c r="G58" t="s">
        <v>534</v>
      </c>
    </row>
    <row r="59" spans="1:8" x14ac:dyDescent="0.35">
      <c r="A59" s="1" t="s">
        <v>453</v>
      </c>
      <c r="B59" t="s">
        <v>236</v>
      </c>
      <c r="C59" t="s">
        <v>237</v>
      </c>
      <c r="D59" t="s">
        <v>452</v>
      </c>
      <c r="E59" t="s">
        <v>451</v>
      </c>
      <c r="F59" t="s">
        <v>433</v>
      </c>
      <c r="G59" t="s">
        <v>432</v>
      </c>
      <c r="H59" t="s">
        <v>431</v>
      </c>
    </row>
    <row r="60" spans="1:8" x14ac:dyDescent="0.35">
      <c r="A60" s="1" t="s">
        <v>458</v>
      </c>
      <c r="B60" t="s">
        <v>302</v>
      </c>
      <c r="C60" t="s">
        <v>303</v>
      </c>
      <c r="D60" t="s">
        <v>457</v>
      </c>
      <c r="E60" t="s">
        <v>456</v>
      </c>
      <c r="F60" t="s">
        <v>455</v>
      </c>
      <c r="G60" t="s">
        <v>443</v>
      </c>
      <c r="H60" t="s">
        <v>454</v>
      </c>
    </row>
    <row r="61" spans="1:8" x14ac:dyDescent="0.35">
      <c r="A61" s="1" t="s">
        <v>1228</v>
      </c>
      <c r="B61" t="s">
        <v>64</v>
      </c>
      <c r="C61" t="s">
        <v>1227</v>
      </c>
      <c r="D61" t="s">
        <v>1226</v>
      </c>
      <c r="E61" t="s">
        <v>1225</v>
      </c>
      <c r="F61" t="s">
        <v>502</v>
      </c>
      <c r="G61" t="s">
        <v>443</v>
      </c>
      <c r="H61" t="s">
        <v>1224</v>
      </c>
    </row>
    <row r="62" spans="1:8" x14ac:dyDescent="0.35">
      <c r="A62" s="1" t="s">
        <v>686</v>
      </c>
      <c r="B62" t="s">
        <v>367</v>
      </c>
      <c r="C62" t="s">
        <v>368</v>
      </c>
      <c r="D62" t="s">
        <v>685</v>
      </c>
      <c r="E62" t="s">
        <v>684</v>
      </c>
      <c r="F62" t="s">
        <v>433</v>
      </c>
      <c r="G62" t="s">
        <v>534</v>
      </c>
    </row>
    <row r="63" spans="1:8" x14ac:dyDescent="0.35">
      <c r="A63" s="1" t="s">
        <v>524</v>
      </c>
      <c r="B63" t="s">
        <v>425</v>
      </c>
      <c r="C63" t="s">
        <v>426</v>
      </c>
      <c r="D63" t="s">
        <v>523</v>
      </c>
      <c r="E63" t="s">
        <v>522</v>
      </c>
      <c r="F63" t="s">
        <v>502</v>
      </c>
      <c r="G63" t="s">
        <v>443</v>
      </c>
      <c r="H63" t="s">
        <v>480</v>
      </c>
    </row>
    <row r="64" spans="1:8" x14ac:dyDescent="0.35">
      <c r="A64" s="1" t="s">
        <v>814</v>
      </c>
      <c r="B64" t="s">
        <v>264</v>
      </c>
      <c r="C64" t="s">
        <v>265</v>
      </c>
      <c r="D64" t="s">
        <v>813</v>
      </c>
      <c r="E64" t="s">
        <v>812</v>
      </c>
      <c r="F64" t="s">
        <v>433</v>
      </c>
      <c r="G64" t="s">
        <v>443</v>
      </c>
      <c r="H64" t="s">
        <v>811</v>
      </c>
    </row>
    <row r="65" spans="1:8" x14ac:dyDescent="0.35">
      <c r="A65" s="1" t="s">
        <v>703</v>
      </c>
      <c r="B65" t="s">
        <v>407</v>
      </c>
      <c r="C65" t="s">
        <v>408</v>
      </c>
      <c r="D65" t="s">
        <v>702</v>
      </c>
      <c r="E65" t="s">
        <v>701</v>
      </c>
      <c r="F65" t="s">
        <v>502</v>
      </c>
      <c r="G65" t="s">
        <v>481</v>
      </c>
      <c r="H65" t="s">
        <v>700</v>
      </c>
    </row>
    <row r="66" spans="1:8" x14ac:dyDescent="0.35">
      <c r="A66" s="1" t="s">
        <v>1009</v>
      </c>
      <c r="B66" t="s">
        <v>197</v>
      </c>
      <c r="C66" t="s">
        <v>198</v>
      </c>
      <c r="D66" t="s">
        <v>1008</v>
      </c>
      <c r="E66" t="s">
        <v>1007</v>
      </c>
      <c r="F66" t="s">
        <v>502</v>
      </c>
      <c r="G66" t="s">
        <v>443</v>
      </c>
      <c r="H66" t="s">
        <v>480</v>
      </c>
    </row>
    <row r="67" spans="1:8" x14ac:dyDescent="0.35">
      <c r="A67" s="1" t="s">
        <v>986</v>
      </c>
      <c r="B67" t="s">
        <v>985</v>
      </c>
      <c r="C67" t="s">
        <v>984</v>
      </c>
      <c r="D67" t="s">
        <v>983</v>
      </c>
      <c r="E67" t="s">
        <v>819</v>
      </c>
      <c r="F67" t="s">
        <v>433</v>
      </c>
      <c r="G67" t="s">
        <v>443</v>
      </c>
      <c r="H67" t="s">
        <v>490</v>
      </c>
    </row>
    <row r="68" spans="1:8" x14ac:dyDescent="0.35">
      <c r="A68" s="1" t="s">
        <v>965</v>
      </c>
      <c r="B68" t="s">
        <v>113</v>
      </c>
      <c r="C68" t="s">
        <v>114</v>
      </c>
      <c r="D68" t="s">
        <v>964</v>
      </c>
      <c r="E68" t="s">
        <v>812</v>
      </c>
      <c r="F68" t="s">
        <v>433</v>
      </c>
      <c r="G68" t="s">
        <v>443</v>
      </c>
      <c r="H68" t="s">
        <v>963</v>
      </c>
    </row>
    <row r="69" spans="1:8" x14ac:dyDescent="0.35">
      <c r="A69" s="1" t="s">
        <v>962</v>
      </c>
      <c r="B69" t="s">
        <v>266</v>
      </c>
      <c r="C69" t="s">
        <v>267</v>
      </c>
      <c r="D69" t="s">
        <v>961</v>
      </c>
      <c r="E69" t="s">
        <v>633</v>
      </c>
      <c r="F69" t="s">
        <v>433</v>
      </c>
      <c r="G69" t="s">
        <v>443</v>
      </c>
      <c r="H69" t="s">
        <v>960</v>
      </c>
    </row>
    <row r="70" spans="1:8" x14ac:dyDescent="0.35">
      <c r="A70" s="1" t="s">
        <v>959</v>
      </c>
      <c r="B70" t="s">
        <v>254</v>
      </c>
      <c r="C70" t="s">
        <v>255</v>
      </c>
      <c r="D70" t="s">
        <v>958</v>
      </c>
      <c r="E70" t="s">
        <v>957</v>
      </c>
      <c r="F70" t="s">
        <v>433</v>
      </c>
      <c r="G70" t="s">
        <v>432</v>
      </c>
      <c r="H70" t="s">
        <v>490</v>
      </c>
    </row>
    <row r="71" spans="1:8" x14ac:dyDescent="0.35">
      <c r="A71" s="1" t="s">
        <v>973</v>
      </c>
      <c r="B71" t="s">
        <v>972</v>
      </c>
      <c r="C71" t="s">
        <v>971</v>
      </c>
      <c r="D71" t="s">
        <v>970</v>
      </c>
      <c r="E71" t="s">
        <v>969</v>
      </c>
      <c r="F71" t="s">
        <v>433</v>
      </c>
      <c r="G71" t="s">
        <v>443</v>
      </c>
      <c r="H71" t="s">
        <v>431</v>
      </c>
    </row>
    <row r="72" spans="1:8" x14ac:dyDescent="0.35">
      <c r="A72" s="1" t="s">
        <v>979</v>
      </c>
      <c r="B72" t="s">
        <v>978</v>
      </c>
      <c r="C72" t="s">
        <v>977</v>
      </c>
      <c r="D72" t="s">
        <v>976</v>
      </c>
      <c r="E72" t="s">
        <v>975</v>
      </c>
      <c r="F72" t="s">
        <v>433</v>
      </c>
      <c r="G72" t="s">
        <v>443</v>
      </c>
      <c r="H72" t="s">
        <v>974</v>
      </c>
    </row>
    <row r="73" spans="1:8" x14ac:dyDescent="0.35">
      <c r="A73" s="1" t="s">
        <v>982</v>
      </c>
      <c r="B73" t="s">
        <v>6</v>
      </c>
      <c r="C73" t="s">
        <v>7</v>
      </c>
      <c r="D73" t="s">
        <v>981</v>
      </c>
      <c r="E73" t="s">
        <v>812</v>
      </c>
      <c r="F73" t="s">
        <v>433</v>
      </c>
      <c r="G73" t="s">
        <v>443</v>
      </c>
      <c r="H73" t="s">
        <v>980</v>
      </c>
    </row>
    <row r="74" spans="1:8" x14ac:dyDescent="0.35">
      <c r="A74" s="1" t="s">
        <v>988</v>
      </c>
      <c r="B74" t="s">
        <v>223</v>
      </c>
      <c r="C74" t="s">
        <v>224</v>
      </c>
      <c r="D74" t="s">
        <v>987</v>
      </c>
      <c r="E74" t="s">
        <v>633</v>
      </c>
      <c r="F74" t="s">
        <v>433</v>
      </c>
      <c r="G74" t="s">
        <v>443</v>
      </c>
      <c r="H74" t="s">
        <v>490</v>
      </c>
    </row>
    <row r="75" spans="1:8" x14ac:dyDescent="0.35">
      <c r="A75" s="1" t="s">
        <v>992</v>
      </c>
      <c r="B75" t="s">
        <v>357</v>
      </c>
      <c r="C75" t="s">
        <v>358</v>
      </c>
      <c r="D75" t="s">
        <v>991</v>
      </c>
      <c r="E75" t="s">
        <v>990</v>
      </c>
      <c r="F75" t="s">
        <v>433</v>
      </c>
      <c r="G75" t="s">
        <v>481</v>
      </c>
      <c r="H75" t="s">
        <v>989</v>
      </c>
    </row>
    <row r="76" spans="1:8" x14ac:dyDescent="0.35">
      <c r="A76" s="1" t="s">
        <v>968</v>
      </c>
      <c r="B76" t="s">
        <v>209</v>
      </c>
      <c r="C76" t="s">
        <v>210</v>
      </c>
      <c r="D76" t="s">
        <v>967</v>
      </c>
      <c r="E76" t="s">
        <v>819</v>
      </c>
      <c r="F76" t="s">
        <v>433</v>
      </c>
      <c r="G76" t="s">
        <v>443</v>
      </c>
      <c r="H76" t="s">
        <v>966</v>
      </c>
    </row>
    <row r="77" spans="1:8" x14ac:dyDescent="0.35">
      <c r="A77" s="1" t="s">
        <v>1016</v>
      </c>
      <c r="B77" t="s">
        <v>10</v>
      </c>
      <c r="C77" t="s">
        <v>11</v>
      </c>
      <c r="D77" t="s">
        <v>1015</v>
      </c>
      <c r="E77" t="s">
        <v>1014</v>
      </c>
      <c r="G77" t="s">
        <v>443</v>
      </c>
      <c r="H77" t="s">
        <v>687</v>
      </c>
    </row>
    <row r="78" spans="1:8" x14ac:dyDescent="0.35">
      <c r="A78" s="1" t="s">
        <v>1037</v>
      </c>
      <c r="B78" t="s">
        <v>131</v>
      </c>
      <c r="C78" t="s">
        <v>132</v>
      </c>
      <c r="D78" t="s">
        <v>1036</v>
      </c>
      <c r="E78" t="s">
        <v>1035</v>
      </c>
      <c r="G78" t="s">
        <v>534</v>
      </c>
    </row>
    <row r="79" spans="1:8" x14ac:dyDescent="0.35">
      <c r="A79" s="1" t="s">
        <v>760</v>
      </c>
      <c r="B79" t="s">
        <v>36</v>
      </c>
      <c r="C79" t="s">
        <v>37</v>
      </c>
      <c r="D79" t="s">
        <v>759</v>
      </c>
      <c r="E79" t="s">
        <v>758</v>
      </c>
      <c r="F79" t="s">
        <v>433</v>
      </c>
      <c r="G79" t="s">
        <v>443</v>
      </c>
      <c r="H79" t="s">
        <v>757</v>
      </c>
    </row>
    <row r="80" spans="1:8" x14ac:dyDescent="0.35">
      <c r="A80" s="1" t="s">
        <v>804</v>
      </c>
      <c r="B80" t="s">
        <v>83</v>
      </c>
      <c r="C80" t="s">
        <v>84</v>
      </c>
      <c r="D80" t="s">
        <v>803</v>
      </c>
      <c r="E80" t="s">
        <v>802</v>
      </c>
      <c r="G80" t="s">
        <v>443</v>
      </c>
      <c r="H80" t="s">
        <v>687</v>
      </c>
    </row>
    <row r="81" spans="1:8" x14ac:dyDescent="0.35">
      <c r="A81" s="1" t="s">
        <v>511</v>
      </c>
      <c r="B81" t="s">
        <v>393</v>
      </c>
      <c r="C81" t="s">
        <v>394</v>
      </c>
      <c r="D81" t="s">
        <v>510</v>
      </c>
      <c r="E81" t="s">
        <v>509</v>
      </c>
      <c r="F81" t="s">
        <v>433</v>
      </c>
      <c r="G81" t="s">
        <v>432</v>
      </c>
      <c r="H81" t="s">
        <v>431</v>
      </c>
    </row>
    <row r="82" spans="1:8" x14ac:dyDescent="0.35">
      <c r="A82" s="1" t="s">
        <v>898</v>
      </c>
      <c r="B82" t="s">
        <v>181</v>
      </c>
      <c r="C82" t="s">
        <v>182</v>
      </c>
      <c r="D82" t="s">
        <v>897</v>
      </c>
      <c r="E82" t="s">
        <v>885</v>
      </c>
      <c r="F82" t="s">
        <v>433</v>
      </c>
      <c r="G82" t="s">
        <v>432</v>
      </c>
      <c r="H82" t="s">
        <v>431</v>
      </c>
    </row>
    <row r="83" spans="1:8" x14ac:dyDescent="0.35">
      <c r="A83" s="1" t="s">
        <v>745</v>
      </c>
      <c r="B83" t="s">
        <v>242</v>
      </c>
      <c r="C83" t="s">
        <v>243</v>
      </c>
      <c r="D83" t="s">
        <v>744</v>
      </c>
      <c r="E83" t="s">
        <v>743</v>
      </c>
      <c r="G83" t="s">
        <v>534</v>
      </c>
    </row>
    <row r="84" spans="1:8" x14ac:dyDescent="0.35">
      <c r="A84" s="1" t="s">
        <v>1123</v>
      </c>
      <c r="B84" t="s">
        <v>304</v>
      </c>
      <c r="C84" t="s">
        <v>305</v>
      </c>
      <c r="D84" t="s">
        <v>1122</v>
      </c>
      <c r="E84" t="s">
        <v>1121</v>
      </c>
      <c r="G84" t="s">
        <v>534</v>
      </c>
    </row>
    <row r="85" spans="1:8" x14ac:dyDescent="0.35">
      <c r="A85" s="1" t="s">
        <v>1092</v>
      </c>
      <c r="B85" t="s">
        <v>52</v>
      </c>
      <c r="C85" t="s">
        <v>53</v>
      </c>
      <c r="D85" t="s">
        <v>1091</v>
      </c>
      <c r="E85" t="s">
        <v>1090</v>
      </c>
      <c r="F85" t="s">
        <v>455</v>
      </c>
      <c r="G85" t="s">
        <v>481</v>
      </c>
      <c r="H85" t="s">
        <v>480</v>
      </c>
    </row>
    <row r="86" spans="1:8" x14ac:dyDescent="0.35">
      <c r="A86" s="1" t="s">
        <v>1086</v>
      </c>
      <c r="B86" t="s">
        <v>129</v>
      </c>
      <c r="C86" t="s">
        <v>130</v>
      </c>
      <c r="E86" t="s">
        <v>1085</v>
      </c>
      <c r="F86" t="s">
        <v>526</v>
      </c>
      <c r="G86" t="s">
        <v>481</v>
      </c>
      <c r="H86" t="s">
        <v>1084</v>
      </c>
    </row>
    <row r="87" spans="1:8" x14ac:dyDescent="0.35">
      <c r="A87" s="1" t="s">
        <v>944</v>
      </c>
      <c r="B87" t="s">
        <v>328</v>
      </c>
      <c r="C87" t="s">
        <v>329</v>
      </c>
      <c r="D87" t="s">
        <v>943</v>
      </c>
      <c r="E87" t="s">
        <v>942</v>
      </c>
      <c r="F87" t="s">
        <v>433</v>
      </c>
      <c r="G87" t="s">
        <v>432</v>
      </c>
      <c r="H87" t="s">
        <v>431</v>
      </c>
    </row>
    <row r="88" spans="1:8" x14ac:dyDescent="0.35">
      <c r="A88" s="1" t="s">
        <v>677</v>
      </c>
      <c r="B88" t="s">
        <v>389</v>
      </c>
      <c r="C88" t="s">
        <v>390</v>
      </c>
      <c r="D88" t="s">
        <v>676</v>
      </c>
      <c r="E88" t="s">
        <v>675</v>
      </c>
      <c r="G88" t="s">
        <v>443</v>
      </c>
      <c r="H88" t="s">
        <v>674</v>
      </c>
    </row>
    <row r="89" spans="1:8" x14ac:dyDescent="0.35">
      <c r="A89" s="1" t="s">
        <v>1006</v>
      </c>
      <c r="B89" t="s">
        <v>183</v>
      </c>
      <c r="C89" t="s">
        <v>184</v>
      </c>
      <c r="D89" t="s">
        <v>1005</v>
      </c>
      <c r="E89" t="s">
        <v>1004</v>
      </c>
      <c r="F89" t="s">
        <v>433</v>
      </c>
      <c r="G89" t="s">
        <v>443</v>
      </c>
      <c r="H89" t="s">
        <v>1003</v>
      </c>
    </row>
    <row r="90" spans="1:8" x14ac:dyDescent="0.35">
      <c r="A90" s="1" t="s">
        <v>1214</v>
      </c>
      <c r="B90" t="s">
        <v>347</v>
      </c>
      <c r="C90" t="s">
        <v>348</v>
      </c>
      <c r="D90" t="s">
        <v>1213</v>
      </c>
      <c r="E90" t="s">
        <v>688</v>
      </c>
      <c r="G90" t="s">
        <v>443</v>
      </c>
      <c r="H90" t="s">
        <v>480</v>
      </c>
    </row>
    <row r="91" spans="1:8" x14ac:dyDescent="0.35">
      <c r="A91" s="1" t="s">
        <v>694</v>
      </c>
      <c r="B91" t="s">
        <v>42</v>
      </c>
      <c r="C91" t="s">
        <v>43</v>
      </c>
      <c r="D91" t="s">
        <v>693</v>
      </c>
      <c r="E91" t="s">
        <v>692</v>
      </c>
      <c r="G91" t="s">
        <v>443</v>
      </c>
      <c r="H91" t="s">
        <v>691</v>
      </c>
    </row>
    <row r="92" spans="1:8" x14ac:dyDescent="0.35">
      <c r="A92" s="1" t="s">
        <v>999</v>
      </c>
      <c r="B92" t="s">
        <v>322</v>
      </c>
      <c r="C92" t="s">
        <v>323</v>
      </c>
      <c r="D92" t="s">
        <v>998</v>
      </c>
      <c r="E92" t="s">
        <v>626</v>
      </c>
      <c r="F92" t="s">
        <v>433</v>
      </c>
      <c r="G92" t="s">
        <v>432</v>
      </c>
      <c r="H92" t="s">
        <v>431</v>
      </c>
    </row>
    <row r="93" spans="1:8" x14ac:dyDescent="0.35">
      <c r="A93" s="1" t="s">
        <v>690</v>
      </c>
      <c r="B93" t="s">
        <v>87</v>
      </c>
      <c r="C93" t="s">
        <v>88</v>
      </c>
      <c r="D93" t="s">
        <v>689</v>
      </c>
      <c r="E93" t="s">
        <v>688</v>
      </c>
      <c r="G93" t="s">
        <v>443</v>
      </c>
      <c r="H93" t="s">
        <v>687</v>
      </c>
    </row>
    <row r="94" spans="1:8" x14ac:dyDescent="0.35">
      <c r="A94" s="1" t="s">
        <v>912</v>
      </c>
      <c r="B94" t="s">
        <v>246</v>
      </c>
      <c r="C94" t="s">
        <v>247</v>
      </c>
      <c r="D94" t="s">
        <v>911</v>
      </c>
      <c r="E94" t="s">
        <v>910</v>
      </c>
      <c r="F94" t="s">
        <v>433</v>
      </c>
      <c r="G94" t="s">
        <v>534</v>
      </c>
    </row>
    <row r="95" spans="1:8" x14ac:dyDescent="0.35">
      <c r="A95" s="1" t="s">
        <v>1162</v>
      </c>
      <c r="B95" t="s">
        <v>1161</v>
      </c>
      <c r="C95" t="s">
        <v>1160</v>
      </c>
      <c r="D95" t="s">
        <v>1159</v>
      </c>
      <c r="E95" t="s">
        <v>1158</v>
      </c>
      <c r="G95" t="s">
        <v>534</v>
      </c>
    </row>
    <row r="96" spans="1:8" x14ac:dyDescent="0.35">
      <c r="A96" s="1" t="s">
        <v>1148</v>
      </c>
      <c r="B96" t="s">
        <v>1147</v>
      </c>
      <c r="C96" t="s">
        <v>1146</v>
      </c>
      <c r="D96" t="s">
        <v>1145</v>
      </c>
      <c r="E96" t="s">
        <v>1144</v>
      </c>
      <c r="G96" t="s">
        <v>534</v>
      </c>
    </row>
    <row r="97" spans="1:8" x14ac:dyDescent="0.35">
      <c r="A97" s="1" t="s">
        <v>1153</v>
      </c>
      <c r="B97" t="s">
        <v>1152</v>
      </c>
      <c r="C97" t="s">
        <v>1151</v>
      </c>
      <c r="D97" t="s">
        <v>1150</v>
      </c>
      <c r="E97" t="s">
        <v>1149</v>
      </c>
      <c r="F97" t="s">
        <v>502</v>
      </c>
      <c r="G97" t="s">
        <v>534</v>
      </c>
    </row>
    <row r="98" spans="1:8" x14ac:dyDescent="0.35">
      <c r="A98" s="1" t="s">
        <v>1157</v>
      </c>
      <c r="B98" t="s">
        <v>1156</v>
      </c>
      <c r="C98" t="s">
        <v>1155</v>
      </c>
      <c r="E98" t="s">
        <v>1154</v>
      </c>
      <c r="G98" t="s">
        <v>534</v>
      </c>
    </row>
    <row r="99" spans="1:8" x14ac:dyDescent="0.35">
      <c r="A99" s="1" t="s">
        <v>1172</v>
      </c>
      <c r="B99" t="s">
        <v>1171</v>
      </c>
      <c r="C99" t="s">
        <v>1170</v>
      </c>
      <c r="D99" t="s">
        <v>1169</v>
      </c>
      <c r="E99" t="s">
        <v>1168</v>
      </c>
      <c r="G99" t="s">
        <v>534</v>
      </c>
    </row>
    <row r="100" spans="1:8" x14ac:dyDescent="0.35">
      <c r="A100" s="1" t="s">
        <v>1167</v>
      </c>
      <c r="B100" t="s">
        <v>1166</v>
      </c>
      <c r="C100" t="s">
        <v>1165</v>
      </c>
      <c r="D100" t="s">
        <v>1164</v>
      </c>
      <c r="E100" t="s">
        <v>1163</v>
      </c>
      <c r="F100" t="s">
        <v>455</v>
      </c>
      <c r="G100" t="s">
        <v>432</v>
      </c>
      <c r="H100" t="s">
        <v>583</v>
      </c>
    </row>
    <row r="101" spans="1:8" x14ac:dyDescent="0.35">
      <c r="A101" s="1" t="s">
        <v>582</v>
      </c>
      <c r="B101" t="s">
        <v>50</v>
      </c>
      <c r="C101" t="s">
        <v>51</v>
      </c>
      <c r="D101" t="s">
        <v>581</v>
      </c>
      <c r="E101" t="s">
        <v>580</v>
      </c>
      <c r="F101" t="s">
        <v>433</v>
      </c>
      <c r="G101" t="s">
        <v>432</v>
      </c>
      <c r="H101" t="s">
        <v>431</v>
      </c>
    </row>
    <row r="102" spans="1:8" x14ac:dyDescent="0.35">
      <c r="A102" s="1" t="s">
        <v>952</v>
      </c>
      <c r="B102" t="s">
        <v>387</v>
      </c>
      <c r="C102" t="s">
        <v>388</v>
      </c>
      <c r="D102" t="s">
        <v>951</v>
      </c>
      <c r="E102" t="s">
        <v>712</v>
      </c>
      <c r="G102" t="s">
        <v>443</v>
      </c>
      <c r="H102" t="s">
        <v>583</v>
      </c>
    </row>
    <row r="103" spans="1:8" x14ac:dyDescent="0.35">
      <c r="A103" s="1" t="s">
        <v>905</v>
      </c>
      <c r="B103" t="s">
        <v>238</v>
      </c>
      <c r="C103" t="s">
        <v>239</v>
      </c>
      <c r="D103" t="s">
        <v>904</v>
      </c>
      <c r="E103" t="s">
        <v>903</v>
      </c>
      <c r="F103" t="s">
        <v>433</v>
      </c>
      <c r="G103" t="s">
        <v>432</v>
      </c>
      <c r="H103" t="s">
        <v>431</v>
      </c>
    </row>
    <row r="104" spans="1:8" x14ac:dyDescent="0.35">
      <c r="A104" s="1" t="s">
        <v>438</v>
      </c>
      <c r="B104" t="s">
        <v>16</v>
      </c>
      <c r="C104" t="s">
        <v>17</v>
      </c>
      <c r="D104" t="s">
        <v>437</v>
      </c>
      <c r="E104" t="s">
        <v>434</v>
      </c>
      <c r="F104" t="s">
        <v>433</v>
      </c>
      <c r="G104" t="s">
        <v>432</v>
      </c>
      <c r="H104" t="s">
        <v>431</v>
      </c>
    </row>
    <row r="105" spans="1:8" x14ac:dyDescent="0.35">
      <c r="A105" s="1" t="s">
        <v>680</v>
      </c>
      <c r="B105" t="s">
        <v>199</v>
      </c>
      <c r="C105" t="s">
        <v>200</v>
      </c>
      <c r="D105" t="s">
        <v>679</v>
      </c>
      <c r="E105" t="s">
        <v>678</v>
      </c>
      <c r="G105" t="s">
        <v>443</v>
      </c>
      <c r="H105" t="s">
        <v>473</v>
      </c>
    </row>
    <row r="106" spans="1:8" x14ac:dyDescent="0.35">
      <c r="A106" s="1" t="s">
        <v>728</v>
      </c>
      <c r="B106" t="s">
        <v>383</v>
      </c>
      <c r="C106" t="s">
        <v>384</v>
      </c>
      <c r="D106" t="s">
        <v>727</v>
      </c>
      <c r="E106" t="s">
        <v>726</v>
      </c>
      <c r="F106" t="s">
        <v>433</v>
      </c>
      <c r="G106" t="s">
        <v>443</v>
      </c>
      <c r="H106" t="s">
        <v>725</v>
      </c>
    </row>
    <row r="107" spans="1:8" x14ac:dyDescent="0.35">
      <c r="A107" s="1" t="s">
        <v>717</v>
      </c>
      <c r="B107" t="s">
        <v>290</v>
      </c>
      <c r="C107" t="s">
        <v>291</v>
      </c>
      <c r="D107" t="s">
        <v>716</v>
      </c>
      <c r="E107" t="s">
        <v>715</v>
      </c>
      <c r="F107" t="s">
        <v>433</v>
      </c>
      <c r="G107" t="s">
        <v>534</v>
      </c>
    </row>
    <row r="108" spans="1:8" x14ac:dyDescent="0.35">
      <c r="A108" s="1" t="s">
        <v>537</v>
      </c>
      <c r="B108" t="s">
        <v>14</v>
      </c>
      <c r="C108" t="s">
        <v>15</v>
      </c>
      <c r="D108" t="s">
        <v>536</v>
      </c>
      <c r="E108" t="s">
        <v>535</v>
      </c>
      <c r="F108" t="s">
        <v>433</v>
      </c>
      <c r="G108" t="s">
        <v>534</v>
      </c>
    </row>
    <row r="109" spans="1:8" x14ac:dyDescent="0.35">
      <c r="A109" s="1" t="s">
        <v>638</v>
      </c>
      <c r="B109" t="s">
        <v>355</v>
      </c>
      <c r="C109" t="s">
        <v>356</v>
      </c>
      <c r="D109" t="s">
        <v>637</v>
      </c>
      <c r="E109" t="s">
        <v>636</v>
      </c>
      <c r="F109" t="s">
        <v>433</v>
      </c>
      <c r="G109" t="s">
        <v>443</v>
      </c>
      <c r="H109" t="s">
        <v>490</v>
      </c>
    </row>
    <row r="110" spans="1:8" x14ac:dyDescent="0.35">
      <c r="A110" s="1" t="s">
        <v>450</v>
      </c>
      <c r="B110" t="s">
        <v>217</v>
      </c>
      <c r="C110" t="s">
        <v>218</v>
      </c>
      <c r="D110" t="s">
        <v>449</v>
      </c>
      <c r="E110" t="s">
        <v>448</v>
      </c>
      <c r="F110" t="s">
        <v>433</v>
      </c>
      <c r="G110" t="s">
        <v>443</v>
      </c>
      <c r="H110" t="s">
        <v>447</v>
      </c>
    </row>
    <row r="111" spans="1:8" x14ac:dyDescent="0.35">
      <c r="A111" s="1" t="s">
        <v>521</v>
      </c>
      <c r="B111" t="s">
        <v>12</v>
      </c>
      <c r="C111" t="s">
        <v>13</v>
      </c>
      <c r="D111" t="s">
        <v>520</v>
      </c>
      <c r="E111" t="s">
        <v>519</v>
      </c>
      <c r="F111" t="s">
        <v>433</v>
      </c>
      <c r="G111" t="s">
        <v>443</v>
      </c>
      <c r="H111" t="s">
        <v>490</v>
      </c>
    </row>
    <row r="112" spans="1:8" x14ac:dyDescent="0.35">
      <c r="A112" s="1" t="s">
        <v>547</v>
      </c>
      <c r="B112" t="s">
        <v>230</v>
      </c>
      <c r="C112" t="s">
        <v>231</v>
      </c>
      <c r="D112" t="s">
        <v>546</v>
      </c>
      <c r="E112" t="s">
        <v>545</v>
      </c>
      <c r="F112" t="s">
        <v>433</v>
      </c>
      <c r="G112" t="s">
        <v>432</v>
      </c>
      <c r="H112" t="s">
        <v>466</v>
      </c>
    </row>
    <row r="113" spans="1:8" x14ac:dyDescent="0.35">
      <c r="A113" s="1" t="s">
        <v>947</v>
      </c>
      <c r="B113" t="s">
        <v>8</v>
      </c>
      <c r="C113" t="s">
        <v>9</v>
      </c>
      <c r="D113" t="s">
        <v>946</v>
      </c>
      <c r="E113" t="s">
        <v>945</v>
      </c>
      <c r="F113" t="s">
        <v>433</v>
      </c>
      <c r="G113" t="s">
        <v>534</v>
      </c>
    </row>
    <row r="114" spans="1:8" x14ac:dyDescent="0.35">
      <c r="A114" s="1" t="s">
        <v>742</v>
      </c>
      <c r="B114" t="s">
        <v>171</v>
      </c>
      <c r="C114" t="s">
        <v>172</v>
      </c>
      <c r="D114" t="s">
        <v>741</v>
      </c>
      <c r="E114" t="s">
        <v>740</v>
      </c>
      <c r="F114" t="s">
        <v>433</v>
      </c>
      <c r="G114" t="s">
        <v>443</v>
      </c>
      <c r="H114" t="s">
        <v>480</v>
      </c>
    </row>
    <row r="115" spans="1:8" x14ac:dyDescent="0.35">
      <c r="A115" s="1" t="s">
        <v>1117</v>
      </c>
      <c r="B115" t="s">
        <v>56</v>
      </c>
      <c r="C115" t="s">
        <v>57</v>
      </c>
      <c r="D115" t="s">
        <v>1116</v>
      </c>
      <c r="E115" t="s">
        <v>1115</v>
      </c>
      <c r="F115" t="s">
        <v>433</v>
      </c>
      <c r="G115" t="s">
        <v>481</v>
      </c>
      <c r="H115" t="s">
        <v>721</v>
      </c>
    </row>
    <row r="116" spans="1:8" x14ac:dyDescent="0.35">
      <c r="A116" s="1" t="s">
        <v>876</v>
      </c>
      <c r="B116" t="s">
        <v>337</v>
      </c>
      <c r="C116" t="s">
        <v>338</v>
      </c>
      <c r="D116" t="s">
        <v>875</v>
      </c>
      <c r="E116" t="s">
        <v>795</v>
      </c>
      <c r="F116" t="s">
        <v>433</v>
      </c>
      <c r="G116" t="s">
        <v>443</v>
      </c>
      <c r="H116" t="s">
        <v>874</v>
      </c>
    </row>
    <row r="117" spans="1:8" x14ac:dyDescent="0.35">
      <c r="A117" s="1" t="s">
        <v>1023</v>
      </c>
      <c r="B117" t="s">
        <v>105</v>
      </c>
      <c r="C117" t="s">
        <v>106</v>
      </c>
      <c r="D117" t="s">
        <v>1022</v>
      </c>
      <c r="E117" t="s">
        <v>1021</v>
      </c>
      <c r="F117" t="s">
        <v>433</v>
      </c>
      <c r="G117" t="s">
        <v>443</v>
      </c>
      <c r="H117" t="s">
        <v>1020</v>
      </c>
    </row>
    <row r="118" spans="1:8" x14ac:dyDescent="0.35">
      <c r="A118" s="1" t="s">
        <v>1019</v>
      </c>
      <c r="B118" t="s">
        <v>71</v>
      </c>
      <c r="C118" t="s">
        <v>72</v>
      </c>
      <c r="D118" t="s">
        <v>1018</v>
      </c>
      <c r="E118" t="s">
        <v>1017</v>
      </c>
      <c r="F118" t="s">
        <v>433</v>
      </c>
      <c r="G118" t="s">
        <v>443</v>
      </c>
      <c r="H118" t="s">
        <v>687</v>
      </c>
    </row>
    <row r="119" spans="1:8" x14ac:dyDescent="0.35">
      <c r="A119" s="1" t="s">
        <v>1027</v>
      </c>
      <c r="B119" t="s">
        <v>371</v>
      </c>
      <c r="C119" t="s">
        <v>372</v>
      </c>
      <c r="D119" t="s">
        <v>1026</v>
      </c>
      <c r="E119" t="s">
        <v>1025</v>
      </c>
      <c r="F119" t="s">
        <v>455</v>
      </c>
      <c r="G119" t="s">
        <v>481</v>
      </c>
      <c r="H119" t="s">
        <v>1024</v>
      </c>
    </row>
    <row r="120" spans="1:8" x14ac:dyDescent="0.35">
      <c r="A120" s="1" t="s">
        <v>635</v>
      </c>
      <c r="B120" t="s">
        <v>155</v>
      </c>
      <c r="C120" t="s">
        <v>156</v>
      </c>
      <c r="D120" t="s">
        <v>634</v>
      </c>
      <c r="E120" t="s">
        <v>633</v>
      </c>
      <c r="F120" t="s">
        <v>433</v>
      </c>
      <c r="G120" t="s">
        <v>432</v>
      </c>
      <c r="H120" t="s">
        <v>632</v>
      </c>
    </row>
    <row r="121" spans="1:8" x14ac:dyDescent="0.35">
      <c r="A121" s="1" t="s">
        <v>950</v>
      </c>
      <c r="B121" t="s">
        <v>240</v>
      </c>
      <c r="C121" t="s">
        <v>241</v>
      </c>
      <c r="D121" t="s">
        <v>949</v>
      </c>
      <c r="E121" t="s">
        <v>948</v>
      </c>
      <c r="F121" t="s">
        <v>433</v>
      </c>
      <c r="G121" t="s">
        <v>432</v>
      </c>
      <c r="H121" t="s">
        <v>490</v>
      </c>
    </row>
    <row r="122" spans="1:8" x14ac:dyDescent="0.35">
      <c r="A122" s="1" t="s">
        <v>720</v>
      </c>
      <c r="B122" t="s">
        <v>359</v>
      </c>
      <c r="C122" t="s">
        <v>360</v>
      </c>
      <c r="D122" t="s">
        <v>719</v>
      </c>
      <c r="E122" t="s">
        <v>633</v>
      </c>
      <c r="F122" t="s">
        <v>433</v>
      </c>
      <c r="G122" t="s">
        <v>443</v>
      </c>
      <c r="H122" t="s">
        <v>718</v>
      </c>
    </row>
    <row r="123" spans="1:8" x14ac:dyDescent="0.35">
      <c r="A123" s="1" t="s">
        <v>631</v>
      </c>
      <c r="B123" t="s">
        <v>75</v>
      </c>
      <c r="C123" t="s">
        <v>76</v>
      </c>
      <c r="D123" t="s">
        <v>630</v>
      </c>
      <c r="E123" t="s">
        <v>629</v>
      </c>
      <c r="F123" t="s">
        <v>433</v>
      </c>
      <c r="G123" t="s">
        <v>443</v>
      </c>
      <c r="H123" t="s">
        <v>480</v>
      </c>
    </row>
    <row r="124" spans="1:8" x14ac:dyDescent="0.35">
      <c r="A124" s="1" t="s">
        <v>724</v>
      </c>
      <c r="B124" t="s">
        <v>48</v>
      </c>
      <c r="C124" t="s">
        <v>49</v>
      </c>
      <c r="D124" t="s">
        <v>723</v>
      </c>
      <c r="E124" t="s">
        <v>722</v>
      </c>
      <c r="F124" t="s">
        <v>433</v>
      </c>
      <c r="G124" t="s">
        <v>443</v>
      </c>
      <c r="H124" t="s">
        <v>721</v>
      </c>
    </row>
    <row r="125" spans="1:8" x14ac:dyDescent="0.35">
      <c r="A125" s="1" t="s">
        <v>1184</v>
      </c>
      <c r="B125" t="s">
        <v>133</v>
      </c>
      <c r="C125" t="s">
        <v>134</v>
      </c>
      <c r="D125" t="s">
        <v>1183</v>
      </c>
      <c r="E125" t="s">
        <v>1182</v>
      </c>
      <c r="G125" t="s">
        <v>481</v>
      </c>
      <c r="H125" t="s">
        <v>706</v>
      </c>
    </row>
    <row r="126" spans="1:8" x14ac:dyDescent="0.35">
      <c r="A126" s="1" t="s">
        <v>711</v>
      </c>
      <c r="B126" t="s">
        <v>123</v>
      </c>
      <c r="C126" t="s">
        <v>124</v>
      </c>
      <c r="D126" t="s">
        <v>710</v>
      </c>
      <c r="E126" t="s">
        <v>633</v>
      </c>
      <c r="F126" t="s">
        <v>433</v>
      </c>
      <c r="G126" t="s">
        <v>432</v>
      </c>
      <c r="H126" t="s">
        <v>466</v>
      </c>
    </row>
    <row r="127" spans="1:8" x14ac:dyDescent="0.35">
      <c r="A127" s="1" t="s">
        <v>931</v>
      </c>
      <c r="B127" t="s">
        <v>143</v>
      </c>
      <c r="C127" t="s">
        <v>144</v>
      </c>
      <c r="D127" t="s">
        <v>930</v>
      </c>
      <c r="E127" t="s">
        <v>844</v>
      </c>
      <c r="F127" t="s">
        <v>455</v>
      </c>
      <c r="G127" t="s">
        <v>534</v>
      </c>
    </row>
    <row r="128" spans="1:8" x14ac:dyDescent="0.35">
      <c r="A128" s="1" t="s">
        <v>544</v>
      </c>
      <c r="B128" t="s">
        <v>173</v>
      </c>
      <c r="C128" t="s">
        <v>174</v>
      </c>
      <c r="D128" t="s">
        <v>543</v>
      </c>
      <c r="E128" t="s">
        <v>542</v>
      </c>
      <c r="F128" t="s">
        <v>455</v>
      </c>
      <c r="G128" t="s">
        <v>432</v>
      </c>
      <c r="H128" t="s">
        <v>454</v>
      </c>
    </row>
    <row r="129" spans="1:8" x14ac:dyDescent="0.35">
      <c r="A129" s="1" t="s">
        <v>551</v>
      </c>
      <c r="B129" t="s">
        <v>377</v>
      </c>
      <c r="C129" t="s">
        <v>378</v>
      </c>
      <c r="D129" t="s">
        <v>550</v>
      </c>
      <c r="E129" t="s">
        <v>549</v>
      </c>
      <c r="F129" t="s">
        <v>455</v>
      </c>
      <c r="G129" t="s">
        <v>443</v>
      </c>
      <c r="H129" t="s">
        <v>548</v>
      </c>
    </row>
    <row r="130" spans="1:8" x14ac:dyDescent="0.35">
      <c r="A130" s="1" t="s">
        <v>505</v>
      </c>
      <c r="B130" t="s">
        <v>298</v>
      </c>
      <c r="C130" t="s">
        <v>299</v>
      </c>
      <c r="D130" t="s">
        <v>504</v>
      </c>
      <c r="E130" t="s">
        <v>503</v>
      </c>
      <c r="F130" t="s">
        <v>502</v>
      </c>
      <c r="G130" t="s">
        <v>443</v>
      </c>
      <c r="H130" t="s">
        <v>501</v>
      </c>
    </row>
    <row r="131" spans="1:8" x14ac:dyDescent="0.35">
      <c r="A131" s="1" t="s">
        <v>776</v>
      </c>
      <c r="B131" t="s">
        <v>157</v>
      </c>
      <c r="C131" t="s">
        <v>158</v>
      </c>
      <c r="D131" t="s">
        <v>775</v>
      </c>
      <c r="E131" t="s">
        <v>774</v>
      </c>
      <c r="F131" t="s">
        <v>433</v>
      </c>
      <c r="G131" t="s">
        <v>443</v>
      </c>
      <c r="H131" t="s">
        <v>773</v>
      </c>
    </row>
    <row r="132" spans="1:8" x14ac:dyDescent="0.35">
      <c r="A132" s="1" t="s">
        <v>560</v>
      </c>
      <c r="B132" t="s">
        <v>232</v>
      </c>
      <c r="C132" t="s">
        <v>233</v>
      </c>
      <c r="D132" t="s">
        <v>559</v>
      </c>
      <c r="E132" t="s">
        <v>558</v>
      </c>
      <c r="F132" t="s">
        <v>455</v>
      </c>
      <c r="G132" t="s">
        <v>534</v>
      </c>
    </row>
    <row r="133" spans="1:8" x14ac:dyDescent="0.35">
      <c r="A133" s="1" t="s">
        <v>541</v>
      </c>
      <c r="B133" t="s">
        <v>26</v>
      </c>
      <c r="C133" t="s">
        <v>27</v>
      </c>
      <c r="D133" t="s">
        <v>540</v>
      </c>
      <c r="E133" t="s">
        <v>539</v>
      </c>
      <c r="F133" t="s">
        <v>455</v>
      </c>
      <c r="G133" t="s">
        <v>443</v>
      </c>
      <c r="H133" t="s">
        <v>538</v>
      </c>
    </row>
    <row r="134" spans="1:8" x14ac:dyDescent="0.35">
      <c r="A134" s="1" t="s">
        <v>1212</v>
      </c>
      <c r="B134" t="s">
        <v>137</v>
      </c>
      <c r="C134" t="s">
        <v>138</v>
      </c>
      <c r="D134" t="s">
        <v>1211</v>
      </c>
      <c r="E134" t="s">
        <v>1210</v>
      </c>
      <c r="F134" t="s">
        <v>502</v>
      </c>
      <c r="G134" t="s">
        <v>443</v>
      </c>
      <c r="H134" t="s">
        <v>1209</v>
      </c>
    </row>
    <row r="135" spans="1:8" x14ac:dyDescent="0.35">
      <c r="A135" s="1" t="s">
        <v>469</v>
      </c>
      <c r="B135" t="s">
        <v>350</v>
      </c>
      <c r="C135" t="s">
        <v>351</v>
      </c>
      <c r="D135" t="s">
        <v>468</v>
      </c>
      <c r="E135" t="s">
        <v>467</v>
      </c>
      <c r="G135" t="s">
        <v>432</v>
      </c>
      <c r="H135" t="s">
        <v>466</v>
      </c>
    </row>
    <row r="136" spans="1:8" x14ac:dyDescent="0.35">
      <c r="A136" s="1" t="s">
        <v>554</v>
      </c>
      <c r="B136" t="s">
        <v>147</v>
      </c>
      <c r="C136" t="s">
        <v>148</v>
      </c>
      <c r="D136" t="s">
        <v>553</v>
      </c>
      <c r="E136" t="s">
        <v>552</v>
      </c>
      <c r="G136" t="s">
        <v>443</v>
      </c>
      <c r="H136" t="s">
        <v>454</v>
      </c>
    </row>
    <row r="137" spans="1:8" x14ac:dyDescent="0.35">
      <c r="A137" s="1" t="s">
        <v>937</v>
      </c>
      <c r="B137" t="s">
        <v>89</v>
      </c>
      <c r="C137" t="s">
        <v>90</v>
      </c>
      <c r="D137" t="s">
        <v>936</v>
      </c>
      <c r="E137" t="s">
        <v>667</v>
      </c>
      <c r="G137" t="s">
        <v>534</v>
      </c>
    </row>
    <row r="138" spans="1:8" x14ac:dyDescent="0.35">
      <c r="A138" s="1" t="s">
        <v>1175</v>
      </c>
      <c r="B138" t="s">
        <v>248</v>
      </c>
      <c r="C138" t="s">
        <v>249</v>
      </c>
      <c r="D138" t="s">
        <v>1174</v>
      </c>
      <c r="E138" t="s">
        <v>1173</v>
      </c>
      <c r="G138" t="s">
        <v>443</v>
      </c>
      <c r="H138" t="s">
        <v>490</v>
      </c>
    </row>
    <row r="139" spans="1:8" x14ac:dyDescent="0.35">
      <c r="A139" s="1" t="s">
        <v>752</v>
      </c>
      <c r="B139" t="s">
        <v>381</v>
      </c>
      <c r="C139" t="s">
        <v>382</v>
      </c>
      <c r="D139" t="s">
        <v>751</v>
      </c>
      <c r="E139" t="s">
        <v>750</v>
      </c>
      <c r="G139" t="s">
        <v>443</v>
      </c>
      <c r="H139" t="s">
        <v>749</v>
      </c>
    </row>
    <row r="140" spans="1:8" x14ac:dyDescent="0.35">
      <c r="A140" s="1" t="s">
        <v>579</v>
      </c>
      <c r="B140" t="s">
        <v>262</v>
      </c>
      <c r="C140" t="s">
        <v>263</v>
      </c>
      <c r="D140" t="s">
        <v>578</v>
      </c>
      <c r="E140" t="s">
        <v>577</v>
      </c>
      <c r="G140" t="s">
        <v>443</v>
      </c>
      <c r="H140" t="s">
        <v>480</v>
      </c>
    </row>
    <row r="141" spans="1:8" x14ac:dyDescent="0.35">
      <c r="A141" s="1" t="s">
        <v>935</v>
      </c>
      <c r="B141" t="s">
        <v>334</v>
      </c>
      <c r="C141" t="s">
        <v>335</v>
      </c>
      <c r="D141" t="s">
        <v>934</v>
      </c>
      <c r="E141" t="s">
        <v>933</v>
      </c>
      <c r="G141" t="s">
        <v>432</v>
      </c>
      <c r="H141" t="s">
        <v>932</v>
      </c>
    </row>
    <row r="142" spans="1:8" x14ac:dyDescent="0.35">
      <c r="A142" s="1" t="s">
        <v>625</v>
      </c>
      <c r="B142" t="s">
        <v>161</v>
      </c>
      <c r="C142" t="s">
        <v>162</v>
      </c>
      <c r="D142" t="s">
        <v>624</v>
      </c>
      <c r="E142" t="s">
        <v>623</v>
      </c>
      <c r="G142" t="s">
        <v>534</v>
      </c>
    </row>
    <row r="143" spans="1:8" x14ac:dyDescent="0.35">
      <c r="A143" s="1" t="s">
        <v>714</v>
      </c>
      <c r="B143" t="s">
        <v>99</v>
      </c>
      <c r="C143" t="s">
        <v>100</v>
      </c>
      <c r="D143" t="s">
        <v>713</v>
      </c>
      <c r="E143" t="s">
        <v>712</v>
      </c>
      <c r="G143" t="s">
        <v>534</v>
      </c>
    </row>
    <row r="144" spans="1:8" x14ac:dyDescent="0.35">
      <c r="A144" s="1" t="s">
        <v>602</v>
      </c>
      <c r="B144" t="s">
        <v>375</v>
      </c>
      <c r="C144" t="s">
        <v>376</v>
      </c>
      <c r="D144" t="s">
        <v>601</v>
      </c>
      <c r="E144" t="s">
        <v>600</v>
      </c>
      <c r="G144" t="s">
        <v>443</v>
      </c>
      <c r="H144" t="s">
        <v>490</v>
      </c>
    </row>
    <row r="145" spans="1:8" x14ac:dyDescent="0.35">
      <c r="A145" s="1" t="s">
        <v>436</v>
      </c>
      <c r="B145" t="s">
        <v>405</v>
      </c>
      <c r="C145" t="s">
        <v>406</v>
      </c>
      <c r="D145" t="s">
        <v>435</v>
      </c>
      <c r="E145" t="s">
        <v>434</v>
      </c>
      <c r="F145" t="s">
        <v>433</v>
      </c>
      <c r="G145" t="s">
        <v>432</v>
      </c>
      <c r="H145" t="s">
        <v>431</v>
      </c>
    </row>
    <row r="146" spans="1:8" x14ac:dyDescent="0.35">
      <c r="A146" s="1" t="s">
        <v>756</v>
      </c>
      <c r="B146" t="s">
        <v>189</v>
      </c>
      <c r="C146" t="s">
        <v>190</v>
      </c>
      <c r="D146" t="s">
        <v>755</v>
      </c>
      <c r="E146" t="s">
        <v>754</v>
      </c>
      <c r="F146" t="s">
        <v>433</v>
      </c>
      <c r="G146" t="s">
        <v>481</v>
      </c>
      <c r="H146" t="s">
        <v>753</v>
      </c>
    </row>
    <row r="147" spans="1:8" x14ac:dyDescent="0.35">
      <c r="A147" s="1" t="s">
        <v>848</v>
      </c>
      <c r="B147" t="s">
        <v>847</v>
      </c>
      <c r="C147" t="s">
        <v>846</v>
      </c>
      <c r="D147" t="s">
        <v>845</v>
      </c>
      <c r="E147" t="s">
        <v>844</v>
      </c>
      <c r="F147" t="s">
        <v>455</v>
      </c>
      <c r="G147" t="s">
        <v>443</v>
      </c>
      <c r="H147" t="s">
        <v>490</v>
      </c>
    </row>
    <row r="148" spans="1:8" x14ac:dyDescent="0.35">
      <c r="A148" s="1" t="s">
        <v>854</v>
      </c>
      <c r="B148" t="s">
        <v>853</v>
      </c>
      <c r="C148" t="s">
        <v>852</v>
      </c>
      <c r="D148" t="s">
        <v>851</v>
      </c>
      <c r="E148" t="s">
        <v>850</v>
      </c>
      <c r="G148" t="s">
        <v>443</v>
      </c>
      <c r="H148" t="s">
        <v>849</v>
      </c>
    </row>
    <row r="149" spans="1:8" x14ac:dyDescent="0.35">
      <c r="A149" s="1" t="s">
        <v>859</v>
      </c>
      <c r="B149" t="s">
        <v>858</v>
      </c>
      <c r="C149" t="s">
        <v>857</v>
      </c>
      <c r="D149" t="s">
        <v>856</v>
      </c>
      <c r="E149" t="s">
        <v>850</v>
      </c>
      <c r="G149" t="s">
        <v>443</v>
      </c>
      <c r="H149" t="s">
        <v>855</v>
      </c>
    </row>
    <row r="150" spans="1:8" x14ac:dyDescent="0.35">
      <c r="A150" s="1" t="s">
        <v>1104</v>
      </c>
      <c r="B150" t="s">
        <v>93</v>
      </c>
      <c r="C150" t="s">
        <v>94</v>
      </c>
      <c r="D150" t="s">
        <v>1103</v>
      </c>
      <c r="E150" t="s">
        <v>626</v>
      </c>
      <c r="F150" t="s">
        <v>433</v>
      </c>
      <c r="G150" t="s">
        <v>432</v>
      </c>
      <c r="H150" t="s">
        <v>431</v>
      </c>
    </row>
    <row r="151" spans="1:8" x14ac:dyDescent="0.35">
      <c r="A151" s="1" t="s">
        <v>508</v>
      </c>
      <c r="B151" t="s">
        <v>318</v>
      </c>
      <c r="C151" t="s">
        <v>319</v>
      </c>
      <c r="D151" t="s">
        <v>507</v>
      </c>
      <c r="E151" t="s">
        <v>506</v>
      </c>
      <c r="G151" t="s">
        <v>443</v>
      </c>
      <c r="H151" t="s">
        <v>454</v>
      </c>
    </row>
    <row r="152" spans="1:8" x14ac:dyDescent="0.35">
      <c r="A152" s="1" t="s">
        <v>883</v>
      </c>
      <c r="B152" t="s">
        <v>153</v>
      </c>
      <c r="C152" t="s">
        <v>154</v>
      </c>
      <c r="D152" t="s">
        <v>882</v>
      </c>
      <c r="E152" t="s">
        <v>881</v>
      </c>
      <c r="F152" t="s">
        <v>497</v>
      </c>
      <c r="G152" t="s">
        <v>443</v>
      </c>
      <c r="H152" t="s">
        <v>718</v>
      </c>
    </row>
    <row r="153" spans="1:8" x14ac:dyDescent="0.35">
      <c r="A153" s="1" t="s">
        <v>880</v>
      </c>
      <c r="B153" t="s">
        <v>330</v>
      </c>
      <c r="C153" t="s">
        <v>331</v>
      </c>
      <c r="D153" t="s">
        <v>879</v>
      </c>
      <c r="E153" t="s">
        <v>878</v>
      </c>
      <c r="F153" t="s">
        <v>497</v>
      </c>
      <c r="G153" t="s">
        <v>443</v>
      </c>
      <c r="H153" t="s">
        <v>877</v>
      </c>
    </row>
    <row r="154" spans="1:8" x14ac:dyDescent="0.35">
      <c r="A154" s="1" t="s">
        <v>1064</v>
      </c>
      <c r="B154" t="s">
        <v>46</v>
      </c>
      <c r="C154" t="s">
        <v>47</v>
      </c>
      <c r="D154" t="s">
        <v>1063</v>
      </c>
      <c r="E154" t="s">
        <v>1062</v>
      </c>
      <c r="G154" t="s">
        <v>534</v>
      </c>
    </row>
    <row r="155" spans="1:8" x14ac:dyDescent="0.35">
      <c r="A155" s="1" t="s">
        <v>590</v>
      </c>
      <c r="B155" t="s">
        <v>38</v>
      </c>
      <c r="C155" t="s">
        <v>39</v>
      </c>
      <c r="D155" t="s">
        <v>589</v>
      </c>
      <c r="E155" t="s">
        <v>588</v>
      </c>
      <c r="G155" t="s">
        <v>443</v>
      </c>
      <c r="H155" t="s">
        <v>587</v>
      </c>
    </row>
    <row r="156" spans="1:8" x14ac:dyDescent="0.35">
      <c r="A156" s="1" t="s">
        <v>786</v>
      </c>
      <c r="B156" t="s">
        <v>427</v>
      </c>
      <c r="C156" t="s">
        <v>428</v>
      </c>
      <c r="D156" t="s">
        <v>785</v>
      </c>
      <c r="E156" t="s">
        <v>784</v>
      </c>
      <c r="F156" t="s">
        <v>497</v>
      </c>
      <c r="G156" t="s">
        <v>443</v>
      </c>
      <c r="H156" t="s">
        <v>736</v>
      </c>
    </row>
    <row r="157" spans="1:8" x14ac:dyDescent="0.35">
      <c r="A157" s="1" t="s">
        <v>1237</v>
      </c>
      <c r="B157" t="s">
        <v>379</v>
      </c>
      <c r="C157" t="s">
        <v>380</v>
      </c>
      <c r="D157" t="s">
        <v>1236</v>
      </c>
      <c r="E157" t="s">
        <v>1235</v>
      </c>
      <c r="F157" t="s">
        <v>497</v>
      </c>
      <c r="G157" t="s">
        <v>432</v>
      </c>
      <c r="H157" t="s">
        <v>736</v>
      </c>
    </row>
    <row r="158" spans="1:8" x14ac:dyDescent="0.35">
      <c r="A158" s="1" t="s">
        <v>887</v>
      </c>
      <c r="B158" t="s">
        <v>203</v>
      </c>
      <c r="C158" t="s">
        <v>204</v>
      </c>
      <c r="D158" t="s">
        <v>886</v>
      </c>
      <c r="E158" t="s">
        <v>885</v>
      </c>
      <c r="F158" t="s">
        <v>497</v>
      </c>
      <c r="G158" t="s">
        <v>481</v>
      </c>
      <c r="H158" t="s">
        <v>884</v>
      </c>
    </row>
    <row r="159" spans="1:8" x14ac:dyDescent="0.35">
      <c r="A159" s="1" t="s">
        <v>890</v>
      </c>
      <c r="B159" t="s">
        <v>62</v>
      </c>
      <c r="C159" t="s">
        <v>63</v>
      </c>
      <c r="D159" t="s">
        <v>889</v>
      </c>
      <c r="E159" t="s">
        <v>888</v>
      </c>
      <c r="F159" t="s">
        <v>497</v>
      </c>
      <c r="G159" t="s">
        <v>432</v>
      </c>
      <c r="H159" t="s">
        <v>798</v>
      </c>
    </row>
    <row r="160" spans="1:8" x14ac:dyDescent="0.35">
      <c r="A160" s="1" t="s">
        <v>1232</v>
      </c>
      <c r="B160" t="s">
        <v>0</v>
      </c>
      <c r="C160" t="s">
        <v>1</v>
      </c>
      <c r="D160" t="s">
        <v>1231</v>
      </c>
      <c r="E160" t="s">
        <v>1230</v>
      </c>
      <c r="F160" t="s">
        <v>455</v>
      </c>
      <c r="G160" t="s">
        <v>481</v>
      </c>
      <c r="H160" t="s">
        <v>1229</v>
      </c>
    </row>
    <row r="161" spans="1:8" x14ac:dyDescent="0.35">
      <c r="A161" s="1" t="s">
        <v>801</v>
      </c>
      <c r="B161" t="s">
        <v>4</v>
      </c>
      <c r="C161" t="s">
        <v>5</v>
      </c>
      <c r="D161" t="s">
        <v>800</v>
      </c>
      <c r="E161" t="s">
        <v>799</v>
      </c>
      <c r="F161" t="s">
        <v>502</v>
      </c>
      <c r="G161" t="s">
        <v>432</v>
      </c>
      <c r="H161" t="s">
        <v>798</v>
      </c>
    </row>
    <row r="162" spans="1:8" x14ac:dyDescent="0.35">
      <c r="A162" s="1" t="s">
        <v>794</v>
      </c>
      <c r="B162" t="s">
        <v>109</v>
      </c>
      <c r="C162" t="s">
        <v>110</v>
      </c>
      <c r="D162" t="s">
        <v>793</v>
      </c>
      <c r="E162" t="s">
        <v>792</v>
      </c>
      <c r="G162" t="s">
        <v>432</v>
      </c>
      <c r="H162" t="s">
        <v>791</v>
      </c>
    </row>
    <row r="163" spans="1:8" x14ac:dyDescent="0.35">
      <c r="A163" s="1" t="s">
        <v>783</v>
      </c>
      <c r="B163" t="s">
        <v>336</v>
      </c>
      <c r="C163" t="s">
        <v>782</v>
      </c>
      <c r="D163" t="s">
        <v>781</v>
      </c>
      <c r="E163" t="s">
        <v>780</v>
      </c>
      <c r="G163" t="s">
        <v>534</v>
      </c>
    </row>
    <row r="164" spans="1:8" x14ac:dyDescent="0.35">
      <c r="A164" s="1" t="s">
        <v>1102</v>
      </c>
      <c r="B164" t="s">
        <v>2</v>
      </c>
      <c r="C164" t="s">
        <v>3</v>
      </c>
      <c r="D164" t="s">
        <v>1101</v>
      </c>
      <c r="E164" t="s">
        <v>1100</v>
      </c>
      <c r="F164" t="s">
        <v>455</v>
      </c>
      <c r="G164" t="s">
        <v>534</v>
      </c>
    </row>
    <row r="165" spans="1:8" x14ac:dyDescent="0.35">
      <c r="A165" s="1" t="s">
        <v>683</v>
      </c>
      <c r="B165" t="s">
        <v>20</v>
      </c>
      <c r="C165" t="s">
        <v>21</v>
      </c>
      <c r="D165" t="s">
        <v>682</v>
      </c>
      <c r="E165" t="s">
        <v>681</v>
      </c>
      <c r="F165" t="s">
        <v>526</v>
      </c>
      <c r="G165" t="s">
        <v>534</v>
      </c>
    </row>
    <row r="166" spans="1:8" x14ac:dyDescent="0.35">
      <c r="A166" s="1" t="s">
        <v>1002</v>
      </c>
      <c r="B166" t="s">
        <v>211</v>
      </c>
      <c r="C166" t="s">
        <v>212</v>
      </c>
      <c r="D166" t="s">
        <v>1001</v>
      </c>
      <c r="E166" t="s">
        <v>1000</v>
      </c>
      <c r="F166" t="s">
        <v>502</v>
      </c>
      <c r="G166" t="s">
        <v>443</v>
      </c>
      <c r="H166" t="s">
        <v>454</v>
      </c>
    </row>
    <row r="167" spans="1:8" x14ac:dyDescent="0.35">
      <c r="A167" s="1" t="s">
        <v>843</v>
      </c>
      <c r="B167" t="s">
        <v>250</v>
      </c>
      <c r="C167" t="s">
        <v>251</v>
      </c>
      <c r="D167" t="s">
        <v>842</v>
      </c>
      <c r="E167" t="s">
        <v>841</v>
      </c>
      <c r="G167" t="s">
        <v>443</v>
      </c>
      <c r="H167" t="s">
        <v>840</v>
      </c>
    </row>
    <row r="168" spans="1:8" x14ac:dyDescent="0.35">
      <c r="A168" s="1" t="s">
        <v>768</v>
      </c>
      <c r="B168" t="s">
        <v>419</v>
      </c>
      <c r="C168" t="s">
        <v>420</v>
      </c>
      <c r="D168" t="s">
        <v>767</v>
      </c>
      <c r="E168" t="s">
        <v>766</v>
      </c>
      <c r="G168" t="s">
        <v>443</v>
      </c>
      <c r="H168" t="s">
        <v>765</v>
      </c>
    </row>
    <row r="169" spans="1:8" x14ac:dyDescent="0.35">
      <c r="A169" s="1" t="s">
        <v>772</v>
      </c>
      <c r="B169" t="s">
        <v>119</v>
      </c>
      <c r="C169" t="s">
        <v>120</v>
      </c>
      <c r="D169" t="s">
        <v>771</v>
      </c>
      <c r="E169" t="s">
        <v>770</v>
      </c>
      <c r="F169" t="s">
        <v>433</v>
      </c>
      <c r="G169" t="s">
        <v>481</v>
      </c>
      <c r="H169" t="s">
        <v>769</v>
      </c>
    </row>
    <row r="170" spans="1:8" x14ac:dyDescent="0.35">
      <c r="A170" s="1" t="s">
        <v>739</v>
      </c>
      <c r="B170" t="s">
        <v>169</v>
      </c>
      <c r="C170" t="s">
        <v>170</v>
      </c>
      <c r="D170" t="s">
        <v>738</v>
      </c>
      <c r="E170" t="s">
        <v>737</v>
      </c>
      <c r="F170" t="s">
        <v>526</v>
      </c>
      <c r="G170" t="s">
        <v>443</v>
      </c>
      <c r="H170" t="s">
        <v>736</v>
      </c>
    </row>
    <row r="171" spans="1:8" x14ac:dyDescent="0.35">
      <c r="A171" s="1" t="s">
        <v>1081</v>
      </c>
      <c r="B171" t="s">
        <v>395</v>
      </c>
      <c r="C171" t="s">
        <v>396</v>
      </c>
      <c r="D171" t="s">
        <v>1080</v>
      </c>
      <c r="E171" t="s">
        <v>1079</v>
      </c>
      <c r="F171" t="s">
        <v>526</v>
      </c>
      <c r="G171" t="s">
        <v>443</v>
      </c>
      <c r="H171" t="s">
        <v>473</v>
      </c>
    </row>
    <row r="172" spans="1:8" x14ac:dyDescent="0.35">
      <c r="A172" s="1" t="s">
        <v>867</v>
      </c>
      <c r="B172" t="s">
        <v>179</v>
      </c>
      <c r="C172" t="s">
        <v>180</v>
      </c>
      <c r="D172" t="s">
        <v>866</v>
      </c>
      <c r="E172" t="s">
        <v>865</v>
      </c>
      <c r="G172" t="s">
        <v>481</v>
      </c>
      <c r="H172" t="s">
        <v>864</v>
      </c>
    </row>
    <row r="173" spans="1:8" x14ac:dyDescent="0.35">
      <c r="A173" s="1" t="s">
        <v>1013</v>
      </c>
      <c r="B173" t="s">
        <v>205</v>
      </c>
      <c r="C173" t="s">
        <v>206</v>
      </c>
      <c r="D173" t="s">
        <v>1012</v>
      </c>
      <c r="E173" t="s">
        <v>678</v>
      </c>
      <c r="G173" t="s">
        <v>443</v>
      </c>
      <c r="H173" t="s">
        <v>791</v>
      </c>
    </row>
    <row r="174" spans="1:8" x14ac:dyDescent="0.35">
      <c r="A174" s="1" t="s">
        <v>1083</v>
      </c>
      <c r="B174" t="s">
        <v>314</v>
      </c>
      <c r="C174" t="s">
        <v>315</v>
      </c>
      <c r="D174" t="s">
        <v>1082</v>
      </c>
      <c r="E174" t="s">
        <v>1046</v>
      </c>
      <c r="G174" t="s">
        <v>534</v>
      </c>
    </row>
    <row r="175" spans="1:8" x14ac:dyDescent="0.35">
      <c r="A175" s="1" t="s">
        <v>1111</v>
      </c>
      <c r="B175" t="s">
        <v>244</v>
      </c>
      <c r="C175" t="s">
        <v>245</v>
      </c>
      <c r="D175" t="s">
        <v>1110</v>
      </c>
      <c r="E175" t="s">
        <v>1109</v>
      </c>
      <c r="F175" t="s">
        <v>433</v>
      </c>
      <c r="G175" t="s">
        <v>432</v>
      </c>
      <c r="H175" t="s">
        <v>431</v>
      </c>
    </row>
    <row r="176" spans="1:8" x14ac:dyDescent="0.35">
      <c r="A176" s="1" t="s">
        <v>1208</v>
      </c>
      <c r="B176" t="s">
        <v>95</v>
      </c>
      <c r="C176" t="s">
        <v>96</v>
      </c>
      <c r="D176" t="s">
        <v>1207</v>
      </c>
      <c r="E176" t="s">
        <v>954</v>
      </c>
      <c r="F176" t="s">
        <v>497</v>
      </c>
      <c r="G176" t="s">
        <v>534</v>
      </c>
    </row>
    <row r="177" spans="1:8" x14ac:dyDescent="0.35">
      <c r="A177" s="1" t="s">
        <v>1220</v>
      </c>
      <c r="B177" t="s">
        <v>65</v>
      </c>
      <c r="C177" t="s">
        <v>66</v>
      </c>
      <c r="D177" t="s">
        <v>1219</v>
      </c>
      <c r="E177" t="s">
        <v>1218</v>
      </c>
      <c r="G177" t="s">
        <v>443</v>
      </c>
      <c r="H177" t="s">
        <v>1217</v>
      </c>
    </row>
    <row r="178" spans="1:8" x14ac:dyDescent="0.35">
      <c r="A178" s="1" t="s">
        <v>1011</v>
      </c>
      <c r="B178" t="s">
        <v>101</v>
      </c>
      <c r="C178" t="s">
        <v>102</v>
      </c>
      <c r="D178" t="s">
        <v>1010</v>
      </c>
      <c r="E178" t="s">
        <v>594</v>
      </c>
      <c r="G178" t="s">
        <v>534</v>
      </c>
    </row>
    <row r="179" spans="1:8" x14ac:dyDescent="0.35">
      <c r="A179" s="1" t="s">
        <v>1041</v>
      </c>
      <c r="B179" t="s">
        <v>349</v>
      </c>
      <c r="C179" t="s">
        <v>1040</v>
      </c>
      <c r="D179" t="s">
        <v>1039</v>
      </c>
      <c r="E179" t="s">
        <v>1038</v>
      </c>
      <c r="G179" t="s">
        <v>443</v>
      </c>
      <c r="H179" t="s">
        <v>736</v>
      </c>
    </row>
    <row r="180" spans="1:8" x14ac:dyDescent="0.35">
      <c r="A180" s="1" t="s">
        <v>1032</v>
      </c>
      <c r="B180" t="s">
        <v>1031</v>
      </c>
      <c r="C180" t="s">
        <v>1030</v>
      </c>
      <c r="D180" t="s">
        <v>1029</v>
      </c>
      <c r="E180" t="s">
        <v>865</v>
      </c>
      <c r="G180" t="s">
        <v>443</v>
      </c>
      <c r="H180" t="s">
        <v>1028</v>
      </c>
    </row>
    <row r="181" spans="1:8" x14ac:dyDescent="0.35">
      <c r="A181" s="1" t="s">
        <v>465</v>
      </c>
      <c r="B181" t="s">
        <v>225</v>
      </c>
      <c r="C181" t="s">
        <v>464</v>
      </c>
      <c r="D181" t="s">
        <v>463</v>
      </c>
      <c r="E181" t="s">
        <v>462</v>
      </c>
      <c r="F181" t="s">
        <v>433</v>
      </c>
      <c r="G181" t="s">
        <v>443</v>
      </c>
      <c r="H181" t="s">
        <v>431</v>
      </c>
    </row>
    <row r="182" spans="1:8" x14ac:dyDescent="0.35">
      <c r="A182" s="1" t="s">
        <v>1058</v>
      </c>
      <c r="B182" t="s">
        <v>139</v>
      </c>
      <c r="C182" t="s">
        <v>140</v>
      </c>
      <c r="D182" t="s">
        <v>1057</v>
      </c>
      <c r="E182" t="s">
        <v>1056</v>
      </c>
      <c r="G182" t="s">
        <v>443</v>
      </c>
      <c r="H182" t="s">
        <v>454</v>
      </c>
    </row>
    <row r="183" spans="1:8" x14ac:dyDescent="0.35">
      <c r="A183" s="1" t="s">
        <v>896</v>
      </c>
      <c r="B183" t="s">
        <v>326</v>
      </c>
      <c r="C183" t="s">
        <v>327</v>
      </c>
      <c r="D183" t="s">
        <v>895</v>
      </c>
      <c r="E183" t="s">
        <v>894</v>
      </c>
      <c r="G183" t="s">
        <v>443</v>
      </c>
      <c r="H183" t="s">
        <v>480</v>
      </c>
    </row>
    <row r="184" spans="1:8" x14ac:dyDescent="0.35">
      <c r="A184" s="1" t="s">
        <v>909</v>
      </c>
      <c r="B184" t="s">
        <v>81</v>
      </c>
      <c r="C184" t="s">
        <v>82</v>
      </c>
      <c r="D184" t="s">
        <v>908</v>
      </c>
      <c r="E184" t="s">
        <v>907</v>
      </c>
      <c r="F184" t="s">
        <v>455</v>
      </c>
      <c r="G184" t="s">
        <v>443</v>
      </c>
      <c r="H184" t="s">
        <v>906</v>
      </c>
    </row>
    <row r="185" spans="1:8" x14ac:dyDescent="0.35">
      <c r="A185" s="1" t="s">
        <v>1055</v>
      </c>
      <c r="B185" t="s">
        <v>40</v>
      </c>
      <c r="C185" t="s">
        <v>41</v>
      </c>
      <c r="D185" t="s">
        <v>1054</v>
      </c>
      <c r="E185" t="s">
        <v>1053</v>
      </c>
      <c r="G185" t="s">
        <v>534</v>
      </c>
    </row>
    <row r="186" spans="1:8" x14ac:dyDescent="0.35">
      <c r="A186" s="1" t="s">
        <v>1096</v>
      </c>
      <c r="B186" t="s">
        <v>215</v>
      </c>
      <c r="C186" t="s">
        <v>216</v>
      </c>
      <c r="D186" t="s">
        <v>1095</v>
      </c>
      <c r="E186" t="s">
        <v>1094</v>
      </c>
      <c r="F186" t="s">
        <v>455</v>
      </c>
      <c r="G186" t="s">
        <v>443</v>
      </c>
      <c r="H186" t="s">
        <v>1093</v>
      </c>
    </row>
    <row r="187" spans="1:8" x14ac:dyDescent="0.35">
      <c r="A187" s="1" t="s">
        <v>1067</v>
      </c>
      <c r="B187" t="s">
        <v>363</v>
      </c>
      <c r="C187" t="s">
        <v>364</v>
      </c>
      <c r="D187" t="s">
        <v>1066</v>
      </c>
      <c r="E187" t="s">
        <v>456</v>
      </c>
      <c r="F187" t="s">
        <v>455</v>
      </c>
      <c r="G187" t="s">
        <v>481</v>
      </c>
      <c r="H187" t="s">
        <v>1065</v>
      </c>
    </row>
    <row r="188" spans="1:8" x14ac:dyDescent="0.35">
      <c r="A188" s="1" t="s">
        <v>1070</v>
      </c>
      <c r="B188" t="s">
        <v>409</v>
      </c>
      <c r="C188" t="s">
        <v>410</v>
      </c>
      <c r="D188" t="s">
        <v>1069</v>
      </c>
      <c r="E188" t="s">
        <v>1068</v>
      </c>
      <c r="F188" t="s">
        <v>433</v>
      </c>
      <c r="G188" t="s">
        <v>481</v>
      </c>
      <c r="H188" t="s">
        <v>1065</v>
      </c>
    </row>
    <row r="189" spans="1:8" x14ac:dyDescent="0.35">
      <c r="A189" s="1" t="s">
        <v>1131</v>
      </c>
      <c r="B189" t="s">
        <v>1130</v>
      </c>
      <c r="C189" t="s">
        <v>1129</v>
      </c>
      <c r="D189" t="s">
        <v>1128</v>
      </c>
      <c r="E189" t="s">
        <v>1127</v>
      </c>
      <c r="G189" t="s">
        <v>534</v>
      </c>
    </row>
    <row r="190" spans="1:8" x14ac:dyDescent="0.35">
      <c r="A190" s="1" t="s">
        <v>1134</v>
      </c>
      <c r="B190" t="s">
        <v>1133</v>
      </c>
      <c r="C190" t="s">
        <v>1132</v>
      </c>
      <c r="E190" t="s">
        <v>1085</v>
      </c>
      <c r="G190" t="s">
        <v>534</v>
      </c>
    </row>
    <row r="191" spans="1:8" x14ac:dyDescent="0.35">
      <c r="A191" s="1" t="s">
        <v>673</v>
      </c>
      <c r="B191" t="s">
        <v>22</v>
      </c>
      <c r="C191" t="s">
        <v>23</v>
      </c>
      <c r="D191" t="s">
        <v>672</v>
      </c>
      <c r="E191" t="s">
        <v>671</v>
      </c>
      <c r="F191" t="s">
        <v>455</v>
      </c>
      <c r="G191" t="s">
        <v>443</v>
      </c>
      <c r="H191" t="s">
        <v>670</v>
      </c>
    </row>
    <row r="192" spans="1:8" x14ac:dyDescent="0.35">
      <c r="A192" s="1" t="s">
        <v>1126</v>
      </c>
      <c r="B192" t="s">
        <v>58</v>
      </c>
      <c r="C192" t="s">
        <v>59</v>
      </c>
      <c r="D192" t="s">
        <v>1125</v>
      </c>
      <c r="E192" t="s">
        <v>1124</v>
      </c>
      <c r="F192" t="s">
        <v>433</v>
      </c>
      <c r="G192" t="s">
        <v>443</v>
      </c>
      <c r="H192" t="s">
        <v>960</v>
      </c>
    </row>
    <row r="193" spans="1:8" x14ac:dyDescent="0.35">
      <c r="A193" s="1" t="s">
        <v>1204</v>
      </c>
      <c r="B193" t="s">
        <v>1203</v>
      </c>
      <c r="C193" t="s">
        <v>1202</v>
      </c>
      <c r="D193" t="s">
        <v>1201</v>
      </c>
      <c r="E193" t="s">
        <v>623</v>
      </c>
      <c r="G193" t="s">
        <v>443</v>
      </c>
      <c r="H193" t="s">
        <v>787</v>
      </c>
    </row>
    <row r="194" spans="1:8" x14ac:dyDescent="0.35">
      <c r="A194" s="1" t="s">
        <v>1200</v>
      </c>
      <c r="B194" t="s">
        <v>1199</v>
      </c>
      <c r="C194" t="s">
        <v>1198</v>
      </c>
      <c r="D194" t="s">
        <v>1197</v>
      </c>
      <c r="E194" t="s">
        <v>1196</v>
      </c>
      <c r="G194" t="s">
        <v>443</v>
      </c>
      <c r="H194" t="s">
        <v>1195</v>
      </c>
    </row>
    <row r="195" spans="1:8" x14ac:dyDescent="0.35">
      <c r="A195" s="1" t="s">
        <v>1194</v>
      </c>
      <c r="B195" t="s">
        <v>310</v>
      </c>
      <c r="C195" t="s">
        <v>311</v>
      </c>
      <c r="D195" t="s">
        <v>1193</v>
      </c>
      <c r="E195" t="s">
        <v>623</v>
      </c>
      <c r="G195" t="s">
        <v>443</v>
      </c>
      <c r="H195" t="s">
        <v>1192</v>
      </c>
    </row>
    <row r="196" spans="1:8" x14ac:dyDescent="0.35">
      <c r="A196" s="1" t="s">
        <v>649</v>
      </c>
      <c r="B196" t="s">
        <v>165</v>
      </c>
      <c r="C196" t="s">
        <v>166</v>
      </c>
      <c r="D196" t="s">
        <v>648</v>
      </c>
      <c r="E196" t="s">
        <v>647</v>
      </c>
      <c r="G196" t="s">
        <v>443</v>
      </c>
      <c r="H196" t="s">
        <v>646</v>
      </c>
    </row>
    <row r="197" spans="1:8" x14ac:dyDescent="0.35">
      <c r="A197" s="1" t="s">
        <v>652</v>
      </c>
      <c r="B197" t="s">
        <v>30</v>
      </c>
      <c r="C197" t="s">
        <v>31</v>
      </c>
      <c r="D197" t="s">
        <v>651</v>
      </c>
      <c r="E197" t="s">
        <v>650</v>
      </c>
      <c r="G197" t="s">
        <v>481</v>
      </c>
      <c r="H197" t="s">
        <v>480</v>
      </c>
    </row>
    <row r="198" spans="1:8" x14ac:dyDescent="0.35">
      <c r="A198" s="1" t="s">
        <v>655</v>
      </c>
      <c r="B198" t="s">
        <v>274</v>
      </c>
      <c r="C198" t="s">
        <v>275</v>
      </c>
      <c r="D198" t="s">
        <v>654</v>
      </c>
      <c r="E198" t="s">
        <v>653</v>
      </c>
      <c r="G198" t="s">
        <v>534</v>
      </c>
    </row>
    <row r="199" spans="1:8" x14ac:dyDescent="0.35">
      <c r="A199" s="1" t="s">
        <v>1052</v>
      </c>
      <c r="B199" t="s">
        <v>294</v>
      </c>
      <c r="C199" t="s">
        <v>295</v>
      </c>
      <c r="D199" t="s">
        <v>1051</v>
      </c>
      <c r="E199" t="s">
        <v>868</v>
      </c>
      <c r="F199" t="s">
        <v>433</v>
      </c>
      <c r="G199" t="s">
        <v>432</v>
      </c>
      <c r="H199" t="s">
        <v>431</v>
      </c>
    </row>
    <row r="200" spans="1:8" x14ac:dyDescent="0.35">
      <c r="A200" s="1" t="s">
        <v>1050</v>
      </c>
      <c r="B200" t="s">
        <v>268</v>
      </c>
      <c r="C200" t="s">
        <v>269</v>
      </c>
      <c r="D200" t="s">
        <v>1049</v>
      </c>
      <c r="E200" t="s">
        <v>795</v>
      </c>
      <c r="F200" t="s">
        <v>433</v>
      </c>
      <c r="G200" t="s">
        <v>432</v>
      </c>
      <c r="H200" t="s">
        <v>431</v>
      </c>
    </row>
    <row r="201" spans="1:8" x14ac:dyDescent="0.35">
      <c r="A201" s="1" t="s">
        <v>446</v>
      </c>
      <c r="B201" t="s">
        <v>345</v>
      </c>
      <c r="C201" t="s">
        <v>346</v>
      </c>
      <c r="D201" t="s">
        <v>445</v>
      </c>
      <c r="E201" t="s">
        <v>444</v>
      </c>
      <c r="G201" t="s">
        <v>443</v>
      </c>
      <c r="H201" t="s">
        <v>442</v>
      </c>
    </row>
    <row r="202" spans="1:8" x14ac:dyDescent="0.35">
      <c r="A202" s="1" t="s">
        <v>641</v>
      </c>
      <c r="B202" t="s">
        <v>365</v>
      </c>
      <c r="C202" t="s">
        <v>366</v>
      </c>
      <c r="D202" t="s">
        <v>640</v>
      </c>
      <c r="E202" t="s">
        <v>639</v>
      </c>
      <c r="G202" t="s">
        <v>534</v>
      </c>
    </row>
    <row r="203" spans="1:8" x14ac:dyDescent="0.35">
      <c r="A203" s="1" t="s">
        <v>529</v>
      </c>
      <c r="B203" t="s">
        <v>44</v>
      </c>
      <c r="C203" t="s">
        <v>45</v>
      </c>
      <c r="D203" t="s">
        <v>528</v>
      </c>
      <c r="E203" t="s">
        <v>527</v>
      </c>
      <c r="F203" t="s">
        <v>526</v>
      </c>
      <c r="G203" t="s">
        <v>443</v>
      </c>
      <c r="H203" t="s">
        <v>525</v>
      </c>
    </row>
    <row r="204" spans="1:8" x14ac:dyDescent="0.35">
      <c r="A204" s="1" t="s">
        <v>956</v>
      </c>
      <c r="B204" t="s">
        <v>201</v>
      </c>
      <c r="C204" t="s">
        <v>202</v>
      </c>
      <c r="D204" t="s">
        <v>955</v>
      </c>
      <c r="E204" t="s">
        <v>954</v>
      </c>
      <c r="F204" t="s">
        <v>433</v>
      </c>
      <c r="G204" t="s">
        <v>443</v>
      </c>
      <c r="H204" t="s">
        <v>953</v>
      </c>
    </row>
    <row r="205" spans="1:8" x14ac:dyDescent="0.35">
      <c r="A205" s="1" t="s">
        <v>921</v>
      </c>
      <c r="B205" t="s">
        <v>286</v>
      </c>
      <c r="C205" t="s">
        <v>287</v>
      </c>
      <c r="D205" t="s">
        <v>920</v>
      </c>
      <c r="E205" t="s">
        <v>919</v>
      </c>
      <c r="G205" t="s">
        <v>443</v>
      </c>
      <c r="H205" t="s">
        <v>490</v>
      </c>
    </row>
    <row r="206" spans="1:8" x14ac:dyDescent="0.35">
      <c r="A206" s="1" t="s">
        <v>731</v>
      </c>
      <c r="B206" t="s">
        <v>343</v>
      </c>
      <c r="C206" t="s">
        <v>344</v>
      </c>
      <c r="D206" t="s">
        <v>730</v>
      </c>
      <c r="E206" t="s">
        <v>729</v>
      </c>
      <c r="G206" t="s">
        <v>534</v>
      </c>
    </row>
    <row r="207" spans="1:8" x14ac:dyDescent="0.35">
      <c r="A207" s="1" t="s">
        <v>461</v>
      </c>
      <c r="B207" t="s">
        <v>228</v>
      </c>
      <c r="C207" t="s">
        <v>229</v>
      </c>
      <c r="D207" t="s">
        <v>460</v>
      </c>
      <c r="E207" t="s">
        <v>459</v>
      </c>
      <c r="F207" t="s">
        <v>433</v>
      </c>
      <c r="G207" t="s">
        <v>432</v>
      </c>
      <c r="H207" t="s">
        <v>431</v>
      </c>
    </row>
    <row r="208" spans="1:8" x14ac:dyDescent="0.35">
      <c r="A208" s="1" t="s">
        <v>1206</v>
      </c>
      <c r="B208" t="s">
        <v>413</v>
      </c>
      <c r="C208" t="s">
        <v>414</v>
      </c>
      <c r="D208" t="s">
        <v>1205</v>
      </c>
      <c r="E208" t="s">
        <v>623</v>
      </c>
      <c r="G208" t="s">
        <v>534</v>
      </c>
    </row>
    <row r="209" spans="1:8" x14ac:dyDescent="0.35">
      <c r="A209" s="1" t="s">
        <v>1216</v>
      </c>
      <c r="B209" t="s">
        <v>361</v>
      </c>
      <c r="C209" t="s">
        <v>362</v>
      </c>
      <c r="D209" t="s">
        <v>1215</v>
      </c>
      <c r="E209" t="s">
        <v>795</v>
      </c>
      <c r="F209" t="s">
        <v>455</v>
      </c>
      <c r="G209" t="s">
        <v>443</v>
      </c>
      <c r="H209" t="s">
        <v>490</v>
      </c>
    </row>
    <row r="210" spans="1:8" x14ac:dyDescent="0.35">
      <c r="A210" s="1" t="s">
        <v>797</v>
      </c>
      <c r="B210" t="s">
        <v>312</v>
      </c>
      <c r="C210" t="s">
        <v>313</v>
      </c>
      <c r="D210" t="s">
        <v>796</v>
      </c>
      <c r="E210" t="s">
        <v>795</v>
      </c>
      <c r="F210" t="s">
        <v>497</v>
      </c>
      <c r="G210" t="s">
        <v>443</v>
      </c>
      <c r="H210" t="s">
        <v>583</v>
      </c>
    </row>
    <row r="211" spans="1:8" x14ac:dyDescent="0.35">
      <c r="A211" s="1" t="s">
        <v>1191</v>
      </c>
      <c r="B211" t="s">
        <v>288</v>
      </c>
      <c r="C211" t="s">
        <v>289</v>
      </c>
      <c r="D211" t="s">
        <v>1190</v>
      </c>
      <c r="E211" t="s">
        <v>1189</v>
      </c>
      <c r="F211" t="s">
        <v>497</v>
      </c>
      <c r="G211" t="s">
        <v>443</v>
      </c>
      <c r="H211" t="s">
        <v>1188</v>
      </c>
    </row>
    <row r="212" spans="1:8" x14ac:dyDescent="0.35">
      <c r="A212" s="1" t="s">
        <v>500</v>
      </c>
      <c r="B212" t="s">
        <v>175</v>
      </c>
      <c r="C212" t="s">
        <v>176</v>
      </c>
      <c r="D212" t="s">
        <v>499</v>
      </c>
      <c r="E212" t="s">
        <v>498</v>
      </c>
      <c r="F212" t="s">
        <v>497</v>
      </c>
      <c r="G212" t="s">
        <v>481</v>
      </c>
      <c r="H212" t="s">
        <v>496</v>
      </c>
    </row>
    <row r="213" spans="1:8" x14ac:dyDescent="0.35">
      <c r="A213" s="1" t="s">
        <v>563</v>
      </c>
      <c r="B213" t="s">
        <v>391</v>
      </c>
      <c r="C213" t="s">
        <v>392</v>
      </c>
      <c r="D213" t="s">
        <v>562</v>
      </c>
      <c r="E213" t="s">
        <v>561</v>
      </c>
      <c r="G213" t="s">
        <v>534</v>
      </c>
    </row>
    <row r="214" spans="1:8" x14ac:dyDescent="0.35">
      <c r="A214" s="1" t="s">
        <v>1143</v>
      </c>
      <c r="B214" t="s">
        <v>258</v>
      </c>
      <c r="C214" t="s">
        <v>259</v>
      </c>
      <c r="D214" t="s">
        <v>1142</v>
      </c>
      <c r="E214" t="s">
        <v>1141</v>
      </c>
      <c r="F214" t="s">
        <v>455</v>
      </c>
      <c r="G214" t="s">
        <v>443</v>
      </c>
      <c r="H214" t="s">
        <v>687</v>
      </c>
    </row>
    <row r="215" spans="1:8" x14ac:dyDescent="0.35">
      <c r="A215" s="1" t="s">
        <v>1114</v>
      </c>
      <c r="B215" t="s">
        <v>24</v>
      </c>
      <c r="C215" t="s">
        <v>25</v>
      </c>
      <c r="D215" t="s">
        <v>1113</v>
      </c>
      <c r="E215" t="s">
        <v>1112</v>
      </c>
      <c r="G215" t="s">
        <v>443</v>
      </c>
      <c r="H215" t="s">
        <v>798</v>
      </c>
    </row>
    <row r="216" spans="1:8" x14ac:dyDescent="0.35">
      <c r="A216" s="1" t="s">
        <v>1187</v>
      </c>
      <c r="B216" t="s">
        <v>352</v>
      </c>
      <c r="C216" t="s">
        <v>353</v>
      </c>
      <c r="D216" t="s">
        <v>1186</v>
      </c>
      <c r="E216" t="s">
        <v>1185</v>
      </c>
      <c r="G216" t="s">
        <v>443</v>
      </c>
      <c r="H216" t="s">
        <v>603</v>
      </c>
    </row>
    <row r="217" spans="1:8" x14ac:dyDescent="0.35">
      <c r="A217" s="1" t="s">
        <v>606</v>
      </c>
      <c r="B217" t="s">
        <v>278</v>
      </c>
      <c r="C217" t="s">
        <v>279</v>
      </c>
      <c r="D217" t="s">
        <v>605</v>
      </c>
      <c r="E217" t="s">
        <v>604</v>
      </c>
      <c r="G217" t="s">
        <v>443</v>
      </c>
      <c r="H217" t="s">
        <v>603</v>
      </c>
    </row>
    <row r="218" spans="1:8" x14ac:dyDescent="0.35">
      <c r="A218" s="1" t="s">
        <v>709</v>
      </c>
      <c r="B218" t="s">
        <v>399</v>
      </c>
      <c r="C218" t="s">
        <v>400</v>
      </c>
      <c r="D218" t="s">
        <v>708</v>
      </c>
      <c r="E218" t="s">
        <v>707</v>
      </c>
      <c r="G218" t="s">
        <v>443</v>
      </c>
      <c r="H218" t="s">
        <v>706</v>
      </c>
    </row>
    <row r="219" spans="1:8" x14ac:dyDescent="0.35">
      <c r="A219" s="1" t="s">
        <v>863</v>
      </c>
      <c r="B219" t="s">
        <v>354</v>
      </c>
      <c r="C219" t="s">
        <v>862</v>
      </c>
      <c r="D219" t="s">
        <v>861</v>
      </c>
      <c r="E219" t="s">
        <v>860</v>
      </c>
      <c r="F219" t="s">
        <v>455</v>
      </c>
      <c r="G219" t="s">
        <v>443</v>
      </c>
      <c r="H219" t="s">
        <v>564</v>
      </c>
    </row>
    <row r="220" spans="1:8" x14ac:dyDescent="0.35">
      <c r="A220" s="1" t="s">
        <v>616</v>
      </c>
      <c r="B220" t="s">
        <v>615</v>
      </c>
      <c r="C220" t="s">
        <v>614</v>
      </c>
      <c r="D220" t="s">
        <v>613</v>
      </c>
      <c r="E220" t="s">
        <v>612</v>
      </c>
      <c r="F220" t="s">
        <v>455</v>
      </c>
      <c r="G220" t="s">
        <v>534</v>
      </c>
    </row>
    <row r="221" spans="1:8" x14ac:dyDescent="0.35">
      <c r="A221" s="1" t="s">
        <v>622</v>
      </c>
      <c r="B221" t="s">
        <v>621</v>
      </c>
      <c r="C221" t="s">
        <v>620</v>
      </c>
      <c r="D221" t="s">
        <v>619</v>
      </c>
      <c r="E221" t="s">
        <v>618</v>
      </c>
      <c r="F221" t="s">
        <v>455</v>
      </c>
      <c r="G221" t="s">
        <v>443</v>
      </c>
      <c r="H221" t="s">
        <v>617</v>
      </c>
    </row>
    <row r="222" spans="1:8" x14ac:dyDescent="0.35">
      <c r="A222" s="1" t="s">
        <v>611</v>
      </c>
      <c r="B222" t="s">
        <v>610</v>
      </c>
      <c r="C222" t="s">
        <v>609</v>
      </c>
      <c r="D222" t="s">
        <v>608</v>
      </c>
      <c r="E222" t="s">
        <v>607</v>
      </c>
      <c r="F222" t="s">
        <v>502</v>
      </c>
      <c r="G222" t="s">
        <v>534</v>
      </c>
    </row>
    <row r="223" spans="1:8" x14ac:dyDescent="0.35">
      <c r="A223" s="1" t="s">
        <v>557</v>
      </c>
      <c r="B223" t="s">
        <v>97</v>
      </c>
      <c r="C223" t="s">
        <v>98</v>
      </c>
      <c r="D223" t="s">
        <v>556</v>
      </c>
      <c r="E223" t="s">
        <v>555</v>
      </c>
      <c r="F223" t="s">
        <v>433</v>
      </c>
      <c r="G223" t="s">
        <v>534</v>
      </c>
    </row>
    <row r="224" spans="1:8" x14ac:dyDescent="0.35">
      <c r="A224" s="1" t="s">
        <v>515</v>
      </c>
      <c r="B224" t="s">
        <v>415</v>
      </c>
      <c r="C224" t="s">
        <v>416</v>
      </c>
      <c r="D224" t="s">
        <v>514</v>
      </c>
      <c r="E224" t="s">
        <v>513</v>
      </c>
      <c r="G224" t="s">
        <v>481</v>
      </c>
      <c r="H224" t="s">
        <v>512</v>
      </c>
    </row>
    <row r="225" spans="1:8" x14ac:dyDescent="0.35">
      <c r="A225" s="1" t="s">
        <v>1120</v>
      </c>
      <c r="B225" t="s">
        <v>332</v>
      </c>
      <c r="C225" t="s">
        <v>333</v>
      </c>
      <c r="D225" t="s">
        <v>1119</v>
      </c>
      <c r="E225" t="s">
        <v>1118</v>
      </c>
      <c r="F225" t="s">
        <v>433</v>
      </c>
      <c r="G225" t="s">
        <v>534</v>
      </c>
    </row>
    <row r="226" spans="1:8" x14ac:dyDescent="0.35">
      <c r="A226" s="1" t="s">
        <v>893</v>
      </c>
      <c r="B226" t="s">
        <v>421</v>
      </c>
      <c r="C226" t="s">
        <v>422</v>
      </c>
      <c r="D226" t="s">
        <v>892</v>
      </c>
      <c r="E226" t="s">
        <v>891</v>
      </c>
      <c r="F226" t="s">
        <v>433</v>
      </c>
      <c r="G226" t="s">
        <v>534</v>
      </c>
    </row>
    <row r="227" spans="1:8" x14ac:dyDescent="0.35">
      <c r="A227" s="1" t="s">
        <v>941</v>
      </c>
      <c r="B227" t="s">
        <v>177</v>
      </c>
      <c r="C227" t="s">
        <v>178</v>
      </c>
      <c r="D227" t="s">
        <v>940</v>
      </c>
      <c r="E227" t="s">
        <v>939</v>
      </c>
      <c r="F227" t="s">
        <v>433</v>
      </c>
      <c r="G227" t="s">
        <v>443</v>
      </c>
      <c r="H227" t="s">
        <v>938</v>
      </c>
    </row>
    <row r="228" spans="1:8" x14ac:dyDescent="0.35">
      <c r="A228" s="1" t="s">
        <v>1223</v>
      </c>
      <c r="B228" t="s">
        <v>85</v>
      </c>
      <c r="C228" t="s">
        <v>86</v>
      </c>
      <c r="D228" t="s">
        <v>1222</v>
      </c>
      <c r="E228" t="s">
        <v>1221</v>
      </c>
      <c r="F228" t="s">
        <v>455</v>
      </c>
      <c r="G228" t="s">
        <v>443</v>
      </c>
      <c r="H228" t="s">
        <v>974</v>
      </c>
    </row>
    <row r="229" spans="1:8" x14ac:dyDescent="0.35">
      <c r="A229" s="1" t="s">
        <v>659</v>
      </c>
      <c r="B229" t="s">
        <v>658</v>
      </c>
      <c r="C229" t="s">
        <v>657</v>
      </c>
      <c r="D229" t="s">
        <v>656</v>
      </c>
      <c r="E229" t="s">
        <v>535</v>
      </c>
      <c r="F229" t="s">
        <v>455</v>
      </c>
      <c r="G229" t="s">
        <v>481</v>
      </c>
      <c r="H229" t="s">
        <v>480</v>
      </c>
    </row>
    <row r="230" spans="1:8" x14ac:dyDescent="0.35">
      <c r="A230" s="1" t="s">
        <v>663</v>
      </c>
      <c r="B230" t="s">
        <v>662</v>
      </c>
      <c r="C230" t="s">
        <v>661</v>
      </c>
      <c r="D230" t="s">
        <v>660</v>
      </c>
      <c r="E230" t="s">
        <v>535</v>
      </c>
      <c r="F230" t="s">
        <v>455</v>
      </c>
      <c r="G230" t="s">
        <v>443</v>
      </c>
      <c r="H230" t="s">
        <v>454</v>
      </c>
    </row>
    <row r="231" spans="1:8" x14ac:dyDescent="0.35">
      <c r="A231" s="1" t="s">
        <v>873</v>
      </c>
      <c r="B231" t="s">
        <v>385</v>
      </c>
      <c r="C231" t="s">
        <v>386</v>
      </c>
      <c r="D231" t="s">
        <v>872</v>
      </c>
      <c r="E231" t="s">
        <v>871</v>
      </c>
      <c r="G231" t="s">
        <v>534</v>
      </c>
    </row>
    <row r="232" spans="1:8" x14ac:dyDescent="0.35">
      <c r="A232" s="1" t="s">
        <v>669</v>
      </c>
      <c r="B232" t="s">
        <v>276</v>
      </c>
      <c r="C232" t="s">
        <v>277</v>
      </c>
      <c r="D232" t="s">
        <v>668</v>
      </c>
      <c r="E232" t="s">
        <v>667</v>
      </c>
      <c r="G232" t="s">
        <v>443</v>
      </c>
      <c r="H232" t="s">
        <v>587</v>
      </c>
    </row>
    <row r="233" spans="1:8" x14ac:dyDescent="0.35">
      <c r="A233" s="1" t="s">
        <v>1181</v>
      </c>
      <c r="B233" t="s">
        <v>417</v>
      </c>
      <c r="C233" t="s">
        <v>418</v>
      </c>
      <c r="D233" t="s">
        <v>1180</v>
      </c>
      <c r="E233" t="s">
        <v>750</v>
      </c>
      <c r="G233" t="s">
        <v>534</v>
      </c>
    </row>
    <row r="234" spans="1:8" x14ac:dyDescent="0.35">
      <c r="A234" s="1" t="s">
        <v>699</v>
      </c>
      <c r="B234" t="s">
        <v>54</v>
      </c>
      <c r="C234" t="s">
        <v>55</v>
      </c>
      <c r="D234" t="s">
        <v>698</v>
      </c>
      <c r="E234" t="s">
        <v>623</v>
      </c>
      <c r="G234" t="s">
        <v>534</v>
      </c>
    </row>
    <row r="235" spans="1:8" x14ac:dyDescent="0.35">
      <c r="A235" s="1" t="s">
        <v>779</v>
      </c>
      <c r="B235" t="s">
        <v>341</v>
      </c>
      <c r="C235" t="s">
        <v>342</v>
      </c>
      <c r="D235" t="s">
        <v>778</v>
      </c>
      <c r="E235" t="s">
        <v>777</v>
      </c>
      <c r="G235" t="s">
        <v>534</v>
      </c>
    </row>
    <row r="236" spans="1:8" x14ac:dyDescent="0.35">
      <c r="A236" s="1" t="s">
        <v>1075</v>
      </c>
      <c r="B236" t="s">
        <v>369</v>
      </c>
      <c r="C236" t="s">
        <v>370</v>
      </c>
      <c r="D236" t="s">
        <v>1074</v>
      </c>
      <c r="E236" t="s">
        <v>1073</v>
      </c>
      <c r="G236" t="s">
        <v>534</v>
      </c>
    </row>
    <row r="237" spans="1:8" x14ac:dyDescent="0.35">
      <c r="A237" s="1" t="s">
        <v>1089</v>
      </c>
      <c r="B237" t="s">
        <v>411</v>
      </c>
      <c r="C237" t="s">
        <v>412</v>
      </c>
      <c r="D237" t="s">
        <v>1088</v>
      </c>
      <c r="E237" t="s">
        <v>1087</v>
      </c>
      <c r="G237" t="s">
        <v>534</v>
      </c>
    </row>
    <row r="238" spans="1:8" x14ac:dyDescent="0.35">
      <c r="A238" s="1" t="s">
        <v>1106</v>
      </c>
      <c r="B238" t="s">
        <v>320</v>
      </c>
      <c r="C238" t="s">
        <v>321</v>
      </c>
      <c r="D238" t="s">
        <v>1105</v>
      </c>
      <c r="E238" t="s">
        <v>1073</v>
      </c>
      <c r="G238" t="s">
        <v>534</v>
      </c>
    </row>
    <row r="239" spans="1:8" x14ac:dyDescent="0.35">
      <c r="A239" s="1" t="s">
        <v>1078</v>
      </c>
      <c r="B239" t="s">
        <v>149</v>
      </c>
      <c r="C239" t="s">
        <v>150</v>
      </c>
      <c r="D239" t="s">
        <v>1077</v>
      </c>
      <c r="E239" t="s">
        <v>1076</v>
      </c>
      <c r="G239" t="s">
        <v>534</v>
      </c>
    </row>
    <row r="240" spans="1:8" x14ac:dyDescent="0.35">
      <c r="A240" s="1" t="s">
        <v>599</v>
      </c>
      <c r="B240" t="s">
        <v>256</v>
      </c>
      <c r="C240" t="s">
        <v>257</v>
      </c>
      <c r="D240" t="s">
        <v>598</v>
      </c>
      <c r="E240" t="s">
        <v>597</v>
      </c>
      <c r="G240" t="s">
        <v>534</v>
      </c>
    </row>
    <row r="241" spans="1:7" x14ac:dyDescent="0.35">
      <c r="A241" s="1" t="s">
        <v>1234</v>
      </c>
      <c r="B241" t="s">
        <v>135</v>
      </c>
      <c r="C241" t="s">
        <v>136</v>
      </c>
      <c r="D241" t="s">
        <v>1233</v>
      </c>
      <c r="E241" t="s">
        <v>1046</v>
      </c>
      <c r="G241" t="s">
        <v>534</v>
      </c>
    </row>
  </sheetData>
  <autoFilter ref="A1:H241">
    <sortState ref="A2:H241">
      <sortCondition ref="B1:B241"/>
    </sortState>
  </autoFilter>
  <conditionalFormatting sqref="A1:A1048576">
    <cfRule type="duplicateValues" dxfId="3" priority="4"/>
  </conditionalFormatting>
  <conditionalFormatting sqref="B1:B1048576">
    <cfRule type="duplicateValues" dxfId="2" priority="2"/>
    <cfRule type="duplicateValues" dxfId="1" priority="3"/>
  </conditionalFormatting>
  <conditionalFormatting sqref="D1:D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 Stockfelt</dc:creator>
  <cp:lastModifiedBy>Marit Stockfelt</cp:lastModifiedBy>
  <dcterms:created xsi:type="dcterms:W3CDTF">2020-08-27T08:43:20Z</dcterms:created>
  <dcterms:modified xsi:type="dcterms:W3CDTF">2020-11-05T05:40:26Z</dcterms:modified>
</cp:coreProperties>
</file>